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koepke/Documents/"/>
    </mc:Choice>
  </mc:AlternateContent>
  <xr:revisionPtr revIDLastSave="0" documentId="13_ncr:1_{5950EB7E-CBB4-914D-9BBF-0064B3C37C3A}" xr6:coauthVersionLast="36" xr6:coauthVersionMax="36" xr10:uidLastSave="{00000000-0000-0000-0000-000000000000}"/>
  <bookViews>
    <workbookView xWindow="40460" yWindow="11940" windowWidth="27640" windowHeight="16540" xr2:uid="{92AFB65D-7109-0141-869C-CCDA93C4255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0" i="1" l="1"/>
  <c r="Z20" i="1"/>
  <c r="AG19" i="1"/>
  <c r="AE19" i="1"/>
  <c r="AC19" i="1"/>
  <c r="AA19" i="1"/>
  <c r="W19" i="1"/>
  <c r="U19" i="1"/>
  <c r="S19" i="1"/>
  <c r="Q19" i="1"/>
  <c r="M19" i="1"/>
  <c r="K19" i="1"/>
  <c r="I19" i="1"/>
  <c r="G19" i="1"/>
  <c r="F19" i="1"/>
  <c r="E19" i="1"/>
  <c r="D19" i="1"/>
  <c r="C19" i="1"/>
  <c r="AJ18" i="1"/>
  <c r="AI18" i="1"/>
  <c r="AH18" i="1"/>
  <c r="AF18" i="1"/>
  <c r="AD18" i="1"/>
  <c r="AB18" i="1"/>
  <c r="Y18" i="1"/>
  <c r="Z18" i="1" s="1"/>
  <c r="X18" i="1"/>
  <c r="V18" i="1"/>
  <c r="T18" i="1"/>
  <c r="R18" i="1"/>
  <c r="P18" i="1"/>
  <c r="O18" i="1"/>
  <c r="N18" i="1"/>
  <c r="L18" i="1"/>
  <c r="J18" i="1"/>
  <c r="H18" i="1"/>
  <c r="B18" i="1"/>
  <c r="AI17" i="1"/>
  <c r="AJ17" i="1" s="1"/>
  <c r="AH17" i="1"/>
  <c r="AF17" i="1"/>
  <c r="AD17" i="1"/>
  <c r="AB17" i="1"/>
  <c r="Y17" i="1"/>
  <c r="Z17" i="1" s="1"/>
  <c r="X17" i="1"/>
  <c r="V17" i="1"/>
  <c r="T17" i="1"/>
  <c r="R17" i="1"/>
  <c r="O17" i="1"/>
  <c r="P17" i="1" s="1"/>
  <c r="N17" i="1"/>
  <c r="L17" i="1"/>
  <c r="J17" i="1"/>
  <c r="H17" i="1"/>
  <c r="B17" i="1"/>
  <c r="AI16" i="1"/>
  <c r="AJ16" i="1" s="1"/>
  <c r="AD16" i="1"/>
  <c r="AB16" i="1"/>
  <c r="Y16" i="1"/>
  <c r="Z16" i="1" s="1"/>
  <c r="T16" i="1"/>
  <c r="R16" i="1"/>
  <c r="O16" i="1"/>
  <c r="P16" i="1" s="1"/>
  <c r="J16" i="1"/>
  <c r="H16" i="1"/>
  <c r="B16" i="1"/>
  <c r="AI15" i="1"/>
  <c r="AJ15" i="1" s="1"/>
  <c r="AF15" i="1"/>
  <c r="AD15" i="1"/>
  <c r="AB15" i="1"/>
  <c r="Z15" i="1"/>
  <c r="Y15" i="1"/>
  <c r="X15" i="1"/>
  <c r="T15" i="1"/>
  <c r="R15" i="1"/>
  <c r="O15" i="1"/>
  <c r="P15" i="1" s="1"/>
  <c r="N15" i="1"/>
  <c r="L15" i="1"/>
  <c r="J15" i="1"/>
  <c r="H15" i="1"/>
  <c r="B15" i="1"/>
  <c r="AI14" i="1"/>
  <c r="AD14" i="1"/>
  <c r="AB14" i="1"/>
  <c r="Y14" i="1"/>
  <c r="T14" i="1"/>
  <c r="R14" i="1"/>
  <c r="O14" i="1"/>
  <c r="J14" i="1"/>
  <c r="H14" i="1"/>
  <c r="B14" i="1"/>
  <c r="P14" i="1" s="1"/>
  <c r="AI13" i="1"/>
  <c r="AJ13" i="1" s="1"/>
  <c r="AF13" i="1"/>
  <c r="AD13" i="1"/>
  <c r="AB13" i="1"/>
  <c r="Y13" i="1"/>
  <c r="Z13" i="1" s="1"/>
  <c r="V13" i="1"/>
  <c r="T13" i="1"/>
  <c r="R13" i="1"/>
  <c r="O13" i="1"/>
  <c r="P13" i="1" s="1"/>
  <c r="L13" i="1"/>
  <c r="J13" i="1"/>
  <c r="H13" i="1"/>
  <c r="B13" i="1"/>
  <c r="AI12" i="1"/>
  <c r="AJ12" i="1" s="1"/>
  <c r="AH12" i="1"/>
  <c r="AD12" i="1"/>
  <c r="AD20" i="1" s="1"/>
  <c r="AB12" i="1"/>
  <c r="Y12" i="1"/>
  <c r="Z12" i="1" s="1"/>
  <c r="X12" i="1"/>
  <c r="T12" i="1"/>
  <c r="R12" i="1"/>
  <c r="O12" i="1"/>
  <c r="P12" i="1" s="1"/>
  <c r="N12" i="1"/>
  <c r="J12" i="1"/>
  <c r="H12" i="1"/>
  <c r="B12" i="1"/>
  <c r="AI11" i="1"/>
  <c r="AJ11" i="1" s="1"/>
  <c r="AD11" i="1"/>
  <c r="AB11" i="1"/>
  <c r="Y11" i="1"/>
  <c r="Z11" i="1" s="1"/>
  <c r="V11" i="1"/>
  <c r="T11" i="1"/>
  <c r="R11" i="1"/>
  <c r="O11" i="1"/>
  <c r="P11" i="1" s="1"/>
  <c r="J11" i="1"/>
  <c r="H11" i="1"/>
  <c r="B11" i="1"/>
  <c r="AI10" i="1"/>
  <c r="AJ10" i="1" s="1"/>
  <c r="AH10" i="1"/>
  <c r="AF10" i="1"/>
  <c r="AD10" i="1"/>
  <c r="AB10" i="1"/>
  <c r="Y10" i="1"/>
  <c r="Z10" i="1" s="1"/>
  <c r="X10" i="1"/>
  <c r="V10" i="1"/>
  <c r="T10" i="1"/>
  <c r="R10" i="1"/>
  <c r="O10" i="1"/>
  <c r="P10" i="1" s="1"/>
  <c r="N10" i="1"/>
  <c r="L10" i="1"/>
  <c r="J10" i="1"/>
  <c r="H10" i="1"/>
  <c r="B10" i="1"/>
  <c r="AI9" i="1"/>
  <c r="AJ9" i="1" s="1"/>
  <c r="AH9" i="1"/>
  <c r="AD9" i="1"/>
  <c r="AB9" i="1"/>
  <c r="Y9" i="1"/>
  <c r="Z9" i="1" s="1"/>
  <c r="X9" i="1"/>
  <c r="V9" i="1"/>
  <c r="T9" i="1"/>
  <c r="R9" i="1"/>
  <c r="O9" i="1"/>
  <c r="P9" i="1" s="1"/>
  <c r="N9" i="1"/>
  <c r="J9" i="1"/>
  <c r="H9" i="1"/>
  <c r="B9" i="1"/>
  <c r="AI8" i="1"/>
  <c r="AJ8" i="1" s="1"/>
  <c r="AH8" i="1"/>
  <c r="AF8" i="1"/>
  <c r="AD8" i="1"/>
  <c r="AB8" i="1"/>
  <c r="Y8" i="1"/>
  <c r="Z8" i="1" s="1"/>
  <c r="X8" i="1"/>
  <c r="V8" i="1"/>
  <c r="V20" i="1" s="1"/>
  <c r="T8" i="1"/>
  <c r="R8" i="1"/>
  <c r="O8" i="1"/>
  <c r="P8" i="1" s="1"/>
  <c r="N8" i="1"/>
  <c r="L8" i="1"/>
  <c r="J8" i="1"/>
  <c r="H8" i="1"/>
  <c r="B8" i="1"/>
  <c r="AI7" i="1"/>
  <c r="AJ7" i="1" s="1"/>
  <c r="AH7" i="1"/>
  <c r="AD7" i="1"/>
  <c r="AB7" i="1"/>
  <c r="Y7" i="1"/>
  <c r="Z7" i="1" s="1"/>
  <c r="X7" i="1"/>
  <c r="T7" i="1"/>
  <c r="R7" i="1"/>
  <c r="P7" i="1"/>
  <c r="O7" i="1"/>
  <c r="N7" i="1"/>
  <c r="J7" i="1"/>
  <c r="H7" i="1"/>
  <c r="B7" i="1"/>
  <c r="AI6" i="1"/>
  <c r="AJ6" i="1" s="1"/>
  <c r="AH6" i="1"/>
  <c r="AD6" i="1"/>
  <c r="AB6" i="1"/>
  <c r="AB20" i="1" s="1"/>
  <c r="Y6" i="1"/>
  <c r="Z6" i="1" s="1"/>
  <c r="X6" i="1"/>
  <c r="T6" i="1"/>
  <c r="R6" i="1"/>
  <c r="R20" i="1" s="1"/>
  <c r="P6" i="1"/>
  <c r="O6" i="1"/>
  <c r="N6" i="1"/>
  <c r="J6" i="1"/>
  <c r="H6" i="1"/>
  <c r="H20" i="1" s="1"/>
  <c r="B6" i="1"/>
  <c r="AI5" i="1"/>
  <c r="AJ5" i="1" s="1"/>
  <c r="AH5" i="1"/>
  <c r="AF5" i="1"/>
  <c r="AD5" i="1"/>
  <c r="Y5" i="1"/>
  <c r="Z5" i="1" s="1"/>
  <c r="X5" i="1"/>
  <c r="V5" i="1"/>
  <c r="T5" i="1"/>
  <c r="P5" i="1"/>
  <c r="O5" i="1"/>
  <c r="N5" i="1"/>
  <c r="L5" i="1"/>
  <c r="J5" i="1"/>
  <c r="B5" i="1"/>
  <c r="AI4" i="1"/>
  <c r="AJ4" i="1" s="1"/>
  <c r="AH4" i="1"/>
  <c r="AF4" i="1"/>
  <c r="AF20" i="1" s="1"/>
  <c r="AD4" i="1"/>
  <c r="Y4" i="1"/>
  <c r="Z4" i="1" s="1"/>
  <c r="X4" i="1"/>
  <c r="V4" i="1"/>
  <c r="T4" i="1"/>
  <c r="P4" i="1"/>
  <c r="O4" i="1"/>
  <c r="N4" i="1"/>
  <c r="L4" i="1"/>
  <c r="J4" i="1"/>
  <c r="B4" i="1"/>
  <c r="B19" i="1" s="1"/>
  <c r="AI3" i="1"/>
  <c r="AJ3" i="1" s="1"/>
  <c r="AH3" i="1"/>
  <c r="AH20" i="1" s="1"/>
  <c r="AD3" i="1"/>
  <c r="Y3" i="1"/>
  <c r="Y19" i="1" s="1"/>
  <c r="X3" i="1"/>
  <c r="X20" i="1" s="1"/>
  <c r="T3" i="1"/>
  <c r="T20" i="1" s="1"/>
  <c r="O3" i="1"/>
  <c r="P3" i="1" s="1"/>
  <c r="N3" i="1"/>
  <c r="N20" i="1" s="1"/>
  <c r="L3" i="1"/>
  <c r="L20" i="1" s="1"/>
  <c r="J3" i="1"/>
  <c r="B3" i="1"/>
  <c r="J20" i="1" l="1"/>
  <c r="Z14" i="1"/>
  <c r="AI19" i="1"/>
  <c r="AJ14" i="1"/>
  <c r="Z3" i="1"/>
  <c r="O19" i="1"/>
  <c r="P20" i="1" s="1"/>
</calcChain>
</file>

<file path=xl/sharedStrings.xml><?xml version="1.0" encoding="utf-8"?>
<sst xmlns="http://schemas.openxmlformats.org/spreadsheetml/2006/main" count="43" uniqueCount="28">
  <si>
    <t>crystal. plate</t>
  </si>
  <si>
    <t>User</t>
  </si>
  <si>
    <t>Alex net 13 classes</t>
  </si>
  <si>
    <t>Alex net 5 classes</t>
  </si>
  <si>
    <t>Alex net marco</t>
  </si>
  <si>
    <t>no.</t>
  </si>
  <si>
    <t>crystal</t>
  </si>
  <si>
    <t>precipit.</t>
  </si>
  <si>
    <t>other</t>
  </si>
  <si>
    <t>clear</t>
  </si>
  <si>
    <t>sum</t>
  </si>
  <si>
    <t>MP001152</t>
  </si>
  <si>
    <t>MP001161</t>
  </si>
  <si>
    <t>MP001163</t>
  </si>
  <si>
    <t>MP001701</t>
  </si>
  <si>
    <t>MP001925</t>
  </si>
  <si>
    <t>MP002047</t>
  </si>
  <si>
    <t>MP002148</t>
  </si>
  <si>
    <t>MP002206</t>
  </si>
  <si>
    <t>MP002267</t>
  </si>
  <si>
    <t>MP002269</t>
  </si>
  <si>
    <t>MP002270</t>
  </si>
  <si>
    <t>MP002369</t>
  </si>
  <si>
    <t>MP002368</t>
  </si>
  <si>
    <t>MP002370</t>
  </si>
  <si>
    <t>MP002412</t>
  </si>
  <si>
    <t>MP002413</t>
  </si>
  <si>
    <t xml:space="preserve">wgt. mean [%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b/>
      <sz val="16"/>
      <color rgb="FFFFFFFF"/>
      <name val="Calibri"/>
      <family val="2"/>
    </font>
    <font>
      <b/>
      <sz val="16"/>
      <color rgb="FFFFFFFF"/>
      <name val="Calibri"/>
    </font>
    <font>
      <sz val="18"/>
      <name val="Arial"/>
    </font>
    <font>
      <sz val="16"/>
      <name val="Calibri (Body)"/>
    </font>
    <font>
      <sz val="16"/>
      <color rgb="FF000000"/>
      <name val="Calibri"/>
      <family val="2"/>
    </font>
    <font>
      <sz val="16"/>
      <color rgb="FF000000"/>
      <name val="Calibri"/>
    </font>
    <font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E9EBF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9">
    <border>
      <left/>
      <right/>
      <top/>
      <bottom/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/>
      <right/>
      <top style="medium">
        <color rgb="FFFFFFFF"/>
      </top>
      <bottom/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medium">
        <color theme="0"/>
      </bottom>
      <diagonal/>
    </border>
    <border>
      <left/>
      <right/>
      <top style="medium">
        <color rgb="FFFFFFFF"/>
      </top>
      <bottom style="medium">
        <color theme="0"/>
      </bottom>
      <diagonal/>
    </border>
    <border>
      <left/>
      <right style="medium">
        <color rgb="FFFFFFFF"/>
      </right>
      <top style="medium">
        <color rgb="FFFFFFFF"/>
      </top>
      <bottom style="medium">
        <color theme="0"/>
      </bottom>
      <diagonal/>
    </border>
    <border>
      <left style="medium">
        <color rgb="FFFFFFFF"/>
      </left>
      <right/>
      <top/>
      <bottom style="medium">
        <color theme="0"/>
      </bottom>
      <diagonal/>
    </border>
    <border>
      <left/>
      <right/>
      <top/>
      <bottom style="medium">
        <color theme="0"/>
      </bottom>
      <diagonal/>
    </border>
    <border>
      <left/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rgb="FFFFFFFF"/>
      </right>
      <top style="medium">
        <color theme="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theme="0"/>
      </top>
      <bottom style="medium">
        <color rgb="FFFFFFFF"/>
      </bottom>
      <diagonal/>
    </border>
    <border>
      <left style="medium">
        <color rgb="FFFFFFFF"/>
      </left>
      <right/>
      <top style="medium">
        <color theme="0"/>
      </top>
      <bottom style="medium">
        <color rgb="FFFFFFFF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/>
      <top/>
      <bottom style="medium">
        <color rgb="FFFFFFFF"/>
      </bottom>
      <diagonal/>
    </border>
    <border>
      <left style="medium">
        <color theme="0"/>
      </left>
      <right/>
      <top/>
      <bottom/>
      <diagonal/>
    </border>
    <border>
      <left style="medium">
        <color theme="0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thin">
        <color theme="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193">
    <xf numFmtId="0" fontId="0" fillId="0" borderId="0" xfId="0"/>
    <xf numFmtId="0" fontId="1" fillId="2" borderId="1" xfId="0" applyFont="1" applyFill="1" applyBorder="1" applyAlignment="1">
      <alignment horizontal="left" vertical="center" wrapText="1" readingOrder="1"/>
    </xf>
    <xf numFmtId="0" fontId="1" fillId="2" borderId="2" xfId="0" applyFont="1" applyFill="1" applyBorder="1" applyAlignment="1">
      <alignment horizontal="left" vertical="center" wrapText="1" readingOrder="1"/>
    </xf>
    <xf numFmtId="0" fontId="3" fillId="6" borderId="10" xfId="0" applyFont="1" applyFill="1" applyBorder="1" applyAlignment="1">
      <alignment vertical="top" wrapText="1"/>
    </xf>
    <xf numFmtId="0" fontId="4" fillId="6" borderId="11" xfId="0" applyFont="1" applyFill="1" applyBorder="1" applyAlignment="1">
      <alignment vertical="top" wrapText="1"/>
    </xf>
    <xf numFmtId="0" fontId="5" fillId="6" borderId="11" xfId="0" applyFont="1" applyFill="1" applyBorder="1" applyAlignment="1">
      <alignment horizontal="left" vertical="center" wrapText="1" readingOrder="1"/>
    </xf>
    <xf numFmtId="0" fontId="6" fillId="6" borderId="11" xfId="0" applyFont="1" applyFill="1" applyBorder="1" applyAlignment="1">
      <alignment horizontal="left" vertical="center" wrapText="1" readingOrder="1"/>
    </xf>
    <xf numFmtId="0" fontId="6" fillId="6" borderId="12" xfId="0" applyFont="1" applyFill="1" applyBorder="1" applyAlignment="1">
      <alignment horizontal="left" vertical="center" wrapText="1" readingOrder="1"/>
    </xf>
    <xf numFmtId="0" fontId="7" fillId="10" borderId="16" xfId="0" applyFont="1" applyFill="1" applyBorder="1" applyAlignment="1">
      <alignment vertical="top" wrapText="1"/>
    </xf>
    <xf numFmtId="0" fontId="4" fillId="10" borderId="17" xfId="0" applyNumberFormat="1" applyFont="1" applyFill="1" applyBorder="1" applyAlignment="1">
      <alignment vertical="top" wrapText="1"/>
    </xf>
    <xf numFmtId="0" fontId="5" fillId="10" borderId="17" xfId="0" applyNumberFormat="1" applyFont="1" applyFill="1" applyBorder="1" applyAlignment="1">
      <alignment horizontal="right" vertical="center" wrapText="1" readingOrder="1"/>
    </xf>
    <xf numFmtId="0" fontId="6" fillId="10" borderId="17" xfId="0" applyNumberFormat="1" applyFont="1" applyFill="1" applyBorder="1" applyAlignment="1">
      <alignment horizontal="right" vertical="center" wrapText="1" readingOrder="1"/>
    </xf>
    <xf numFmtId="0" fontId="6" fillId="10" borderId="18" xfId="0" applyNumberFormat="1" applyFont="1" applyFill="1" applyBorder="1" applyAlignment="1">
      <alignment horizontal="right" vertical="center" wrapText="1" readingOrder="1"/>
    </xf>
    <xf numFmtId="0" fontId="5" fillId="11" borderId="19" xfId="0" applyNumberFormat="1" applyFont="1" applyFill="1" applyBorder="1" applyAlignment="1">
      <alignment horizontal="right" vertical="center" wrapText="1" readingOrder="1"/>
    </xf>
    <xf numFmtId="2" fontId="5" fillId="11" borderId="19" xfId="0" applyNumberFormat="1" applyFont="1" applyFill="1" applyBorder="1" applyAlignment="1">
      <alignment horizontal="center" vertical="center" wrapText="1" readingOrder="1"/>
    </xf>
    <xf numFmtId="164" fontId="5" fillId="11" borderId="19" xfId="0" applyNumberFormat="1" applyFont="1" applyFill="1" applyBorder="1" applyAlignment="1">
      <alignment horizontal="right" vertical="center" wrapText="1" readingOrder="1"/>
    </xf>
    <xf numFmtId="0" fontId="6" fillId="11" borderId="19" xfId="0" applyNumberFormat="1" applyFont="1" applyFill="1" applyBorder="1" applyAlignment="1">
      <alignment horizontal="right" vertical="center" wrapText="1" readingOrder="1"/>
    </xf>
    <xf numFmtId="164" fontId="6" fillId="11" borderId="19" xfId="0" applyNumberFormat="1" applyFont="1" applyFill="1" applyBorder="1" applyAlignment="1">
      <alignment horizontal="right" vertical="center" wrapText="1" readingOrder="1"/>
    </xf>
    <xf numFmtId="0" fontId="5" fillId="12" borderId="19" xfId="0" applyNumberFormat="1" applyFont="1" applyFill="1" applyBorder="1" applyAlignment="1">
      <alignment horizontal="right" vertical="center" wrapText="1" readingOrder="1"/>
    </xf>
    <xf numFmtId="2" fontId="5" fillId="12" borderId="19" xfId="0" applyNumberFormat="1" applyFont="1" applyFill="1" applyBorder="1" applyAlignment="1">
      <alignment horizontal="right" vertical="center" wrapText="1" readingOrder="1"/>
    </xf>
    <xf numFmtId="164" fontId="5" fillId="12" borderId="19" xfId="0" applyNumberFormat="1" applyFont="1" applyFill="1" applyBorder="1" applyAlignment="1">
      <alignment horizontal="right" vertical="center" wrapText="1" readingOrder="1"/>
    </xf>
    <xf numFmtId="0" fontId="6" fillId="12" borderId="19" xfId="0" applyNumberFormat="1" applyFont="1" applyFill="1" applyBorder="1" applyAlignment="1">
      <alignment horizontal="right" vertical="center" wrapText="1" readingOrder="1"/>
    </xf>
    <xf numFmtId="2" fontId="6" fillId="12" borderId="19" xfId="0" applyNumberFormat="1" applyFont="1" applyFill="1" applyBorder="1" applyAlignment="1">
      <alignment horizontal="right" vertical="center" wrapText="1" readingOrder="1"/>
    </xf>
    <xf numFmtId="164" fontId="6" fillId="12" borderId="20" xfId="0" applyNumberFormat="1" applyFont="1" applyFill="1" applyBorder="1" applyAlignment="1">
      <alignment horizontal="right" vertical="center" wrapText="1" readingOrder="1"/>
    </xf>
    <xf numFmtId="0" fontId="6" fillId="12" borderId="0" xfId="0" applyNumberFormat="1" applyFont="1" applyFill="1" applyBorder="1" applyAlignment="1">
      <alignment horizontal="right" vertical="center" wrapText="1" readingOrder="1"/>
    </xf>
    <xf numFmtId="164" fontId="6" fillId="12" borderId="19" xfId="0" applyNumberFormat="1" applyFont="1" applyFill="1" applyBorder="1" applyAlignment="1">
      <alignment horizontal="right" vertical="center" wrapText="1" readingOrder="1"/>
    </xf>
    <xf numFmtId="0" fontId="5" fillId="13" borderId="19" xfId="0" applyNumberFormat="1" applyFont="1" applyFill="1" applyBorder="1" applyAlignment="1">
      <alignment horizontal="right" vertical="center" wrapText="1" readingOrder="1"/>
    </xf>
    <xf numFmtId="2" fontId="5" fillId="13" borderId="20" xfId="0" applyNumberFormat="1" applyFont="1" applyFill="1" applyBorder="1" applyAlignment="1">
      <alignment horizontal="right" vertical="center" wrapText="1" readingOrder="1"/>
    </xf>
    <xf numFmtId="164" fontId="5" fillId="13" borderId="19" xfId="0" applyNumberFormat="1" applyFont="1" applyFill="1" applyBorder="1" applyAlignment="1">
      <alignment horizontal="right" vertical="center" wrapText="1" readingOrder="1"/>
    </xf>
    <xf numFmtId="0" fontId="6" fillId="13" borderId="19" xfId="0" applyNumberFormat="1" applyFont="1" applyFill="1" applyBorder="1" applyAlignment="1">
      <alignment horizontal="right" vertical="center" wrapText="1" readingOrder="1"/>
    </xf>
    <xf numFmtId="2" fontId="6" fillId="13" borderId="19" xfId="0" applyNumberFormat="1" applyFont="1" applyFill="1" applyBorder="1" applyAlignment="1">
      <alignment horizontal="right" vertical="center" wrapText="1" readingOrder="1"/>
    </xf>
    <xf numFmtId="164" fontId="6" fillId="13" borderId="13" xfId="0" applyNumberFormat="1" applyFont="1" applyFill="1" applyBorder="1" applyAlignment="1">
      <alignment horizontal="right" vertical="center" wrapText="1" readingOrder="1"/>
    </xf>
    <xf numFmtId="0" fontId="6" fillId="13" borderId="21" xfId="0" applyNumberFormat="1" applyFont="1" applyFill="1" applyBorder="1" applyAlignment="1">
      <alignment horizontal="right" vertical="center" wrapText="1" readingOrder="1"/>
    </xf>
    <xf numFmtId="164" fontId="6" fillId="13" borderId="21" xfId="0" applyNumberFormat="1" applyFont="1" applyFill="1" applyBorder="1" applyAlignment="1">
      <alignment horizontal="right" vertical="center" wrapText="1" readingOrder="1"/>
    </xf>
    <xf numFmtId="0" fontId="7" fillId="6" borderId="16" xfId="0" applyFont="1" applyFill="1" applyBorder="1" applyAlignment="1">
      <alignment vertical="top" wrapText="1"/>
    </xf>
    <xf numFmtId="0" fontId="4" fillId="6" borderId="17" xfId="0" applyFont="1" applyFill="1" applyBorder="1" applyAlignment="1">
      <alignment vertical="top" wrapText="1"/>
    </xf>
    <xf numFmtId="0" fontId="5" fillId="6" borderId="17" xfId="0" applyFont="1" applyFill="1" applyBorder="1" applyAlignment="1">
      <alignment horizontal="right" vertical="center" wrapText="1" readingOrder="1"/>
    </xf>
    <xf numFmtId="0" fontId="6" fillId="6" borderId="17" xfId="0" applyFont="1" applyFill="1" applyBorder="1" applyAlignment="1">
      <alignment horizontal="right" vertical="center" wrapText="1" readingOrder="1"/>
    </xf>
    <xf numFmtId="0" fontId="6" fillId="6" borderId="18" xfId="0" applyFont="1" applyFill="1" applyBorder="1" applyAlignment="1">
      <alignment horizontal="right" vertical="center" wrapText="1" readingOrder="1"/>
    </xf>
    <xf numFmtId="0" fontId="5" fillId="7" borderId="19" xfId="0" applyFont="1" applyFill="1" applyBorder="1" applyAlignment="1">
      <alignment horizontal="right" vertical="center" wrapText="1" readingOrder="1"/>
    </xf>
    <xf numFmtId="164" fontId="5" fillId="7" borderId="19" xfId="0" applyNumberFormat="1" applyFont="1" applyFill="1" applyBorder="1" applyAlignment="1">
      <alignment horizontal="right" vertical="center" wrapText="1" readingOrder="1"/>
    </xf>
    <xf numFmtId="0" fontId="6" fillId="7" borderId="19" xfId="0" applyFont="1" applyFill="1" applyBorder="1" applyAlignment="1">
      <alignment horizontal="right" vertical="center" wrapText="1" readingOrder="1"/>
    </xf>
    <xf numFmtId="164" fontId="6" fillId="7" borderId="19" xfId="0" applyNumberFormat="1" applyFont="1" applyFill="1" applyBorder="1" applyAlignment="1">
      <alignment horizontal="right" vertical="center" wrapText="1" readingOrder="1"/>
    </xf>
    <xf numFmtId="0" fontId="6" fillId="7" borderId="19" xfId="0" applyNumberFormat="1" applyFont="1" applyFill="1" applyBorder="1" applyAlignment="1">
      <alignment horizontal="right" vertical="center" wrapText="1" readingOrder="1"/>
    </xf>
    <xf numFmtId="0" fontId="5" fillId="8" borderId="19" xfId="0" applyFont="1" applyFill="1" applyBorder="1" applyAlignment="1">
      <alignment horizontal="right" vertical="center" wrapText="1" readingOrder="1"/>
    </xf>
    <xf numFmtId="164" fontId="5" fillId="8" borderId="19" xfId="0" applyNumberFormat="1" applyFont="1" applyFill="1" applyBorder="1" applyAlignment="1">
      <alignment horizontal="right" vertical="center" wrapText="1" readingOrder="1"/>
    </xf>
    <xf numFmtId="0" fontId="6" fillId="8" borderId="19" xfId="0" applyFont="1" applyFill="1" applyBorder="1" applyAlignment="1">
      <alignment horizontal="right" vertical="center" wrapText="1" readingOrder="1"/>
    </xf>
    <xf numFmtId="164" fontId="6" fillId="8" borderId="20" xfId="0" applyNumberFormat="1" applyFont="1" applyFill="1" applyBorder="1" applyAlignment="1">
      <alignment horizontal="right" vertical="center" wrapText="1" readingOrder="1"/>
    </xf>
    <xf numFmtId="0" fontId="6" fillId="8" borderId="19" xfId="0" applyNumberFormat="1" applyFont="1" applyFill="1" applyBorder="1" applyAlignment="1">
      <alignment horizontal="right" vertical="center" wrapText="1" readingOrder="1"/>
    </xf>
    <xf numFmtId="164" fontId="6" fillId="8" borderId="19" xfId="0" applyNumberFormat="1" applyFont="1" applyFill="1" applyBorder="1" applyAlignment="1">
      <alignment horizontal="right" vertical="center" wrapText="1" readingOrder="1"/>
    </xf>
    <xf numFmtId="0" fontId="5" fillId="9" borderId="19" xfId="0" applyFont="1" applyFill="1" applyBorder="1" applyAlignment="1">
      <alignment horizontal="right" vertical="center" wrapText="1" readingOrder="1"/>
    </xf>
    <xf numFmtId="0" fontId="5" fillId="9" borderId="20" xfId="0" applyFont="1" applyFill="1" applyBorder="1" applyAlignment="1">
      <alignment horizontal="right" vertical="center" wrapText="1" readingOrder="1"/>
    </xf>
    <xf numFmtId="164" fontId="5" fillId="9" borderId="19" xfId="0" applyNumberFormat="1" applyFont="1" applyFill="1" applyBorder="1" applyAlignment="1">
      <alignment horizontal="right" vertical="center" wrapText="1" readingOrder="1"/>
    </xf>
    <xf numFmtId="0" fontId="6" fillId="9" borderId="19" xfId="0" applyFont="1" applyFill="1" applyBorder="1" applyAlignment="1">
      <alignment horizontal="right" vertical="center" wrapText="1" readingOrder="1"/>
    </xf>
    <xf numFmtId="164" fontId="6" fillId="9" borderId="19" xfId="0" applyNumberFormat="1" applyFont="1" applyFill="1" applyBorder="1" applyAlignment="1">
      <alignment horizontal="right" vertical="center" wrapText="1" readingOrder="1"/>
    </xf>
    <xf numFmtId="164" fontId="6" fillId="9" borderId="13" xfId="0" applyNumberFormat="1" applyFont="1" applyFill="1" applyBorder="1" applyAlignment="1">
      <alignment horizontal="right" vertical="center" wrapText="1" readingOrder="1"/>
    </xf>
    <xf numFmtId="0" fontId="6" fillId="9" borderId="13" xfId="0" applyNumberFormat="1" applyFont="1" applyFill="1" applyBorder="1" applyAlignment="1">
      <alignment horizontal="right" vertical="center" wrapText="1" readingOrder="1"/>
    </xf>
    <xf numFmtId="0" fontId="4" fillId="10" borderId="17" xfId="0" applyFont="1" applyFill="1" applyBorder="1" applyAlignment="1">
      <alignment vertical="top" wrapText="1"/>
    </xf>
    <xf numFmtId="0" fontId="5" fillId="10" borderId="17" xfId="0" applyFont="1" applyFill="1" applyBorder="1" applyAlignment="1">
      <alignment horizontal="right" vertical="center" wrapText="1" readingOrder="1"/>
    </xf>
    <xf numFmtId="0" fontId="6" fillId="10" borderId="17" xfId="0" applyFont="1" applyFill="1" applyBorder="1" applyAlignment="1">
      <alignment horizontal="right" vertical="center" wrapText="1" readingOrder="1"/>
    </xf>
    <xf numFmtId="0" fontId="6" fillId="10" borderId="18" xfId="0" applyFont="1" applyFill="1" applyBorder="1" applyAlignment="1">
      <alignment horizontal="right" vertical="center" wrapText="1" readingOrder="1"/>
    </xf>
    <xf numFmtId="0" fontId="5" fillId="11" borderId="19" xfId="0" applyFont="1" applyFill="1" applyBorder="1" applyAlignment="1">
      <alignment horizontal="right" vertical="center" wrapText="1" readingOrder="1"/>
    </xf>
    <xf numFmtId="164" fontId="5" fillId="11" borderId="20" xfId="0" applyNumberFormat="1" applyFont="1" applyFill="1" applyBorder="1" applyAlignment="1">
      <alignment horizontal="right" vertical="center" wrapText="1" readingOrder="1"/>
    </xf>
    <xf numFmtId="0" fontId="6" fillId="11" borderId="19" xfId="0" applyFont="1" applyFill="1" applyBorder="1" applyAlignment="1">
      <alignment horizontal="right" vertical="center" wrapText="1" readingOrder="1"/>
    </xf>
    <xf numFmtId="164" fontId="6" fillId="11" borderId="20" xfId="0" applyNumberFormat="1" applyFont="1" applyFill="1" applyBorder="1" applyAlignment="1">
      <alignment horizontal="right" vertical="center" wrapText="1" readingOrder="1"/>
    </xf>
    <xf numFmtId="0" fontId="5" fillId="12" borderId="19" xfId="0" applyFont="1" applyFill="1" applyBorder="1" applyAlignment="1">
      <alignment horizontal="right" vertical="center" wrapText="1" readingOrder="1"/>
    </xf>
    <xf numFmtId="0" fontId="5" fillId="12" borderId="20" xfId="0" applyFont="1" applyFill="1" applyBorder="1" applyAlignment="1">
      <alignment horizontal="right" vertical="center" wrapText="1" readingOrder="1"/>
    </xf>
    <xf numFmtId="164" fontId="5" fillId="12" borderId="20" xfId="0" applyNumberFormat="1" applyFont="1" applyFill="1" applyBorder="1" applyAlignment="1">
      <alignment horizontal="right" vertical="center" wrapText="1" readingOrder="1"/>
    </xf>
    <xf numFmtId="0" fontId="6" fillId="12" borderId="19" xfId="0" applyFont="1" applyFill="1" applyBorder="1" applyAlignment="1">
      <alignment horizontal="right" vertical="center" wrapText="1" readingOrder="1"/>
    </xf>
    <xf numFmtId="0" fontId="5" fillId="13" borderId="19" xfId="0" applyFont="1" applyFill="1" applyBorder="1" applyAlignment="1">
      <alignment horizontal="right" vertical="center" wrapText="1" readingOrder="1"/>
    </xf>
    <xf numFmtId="0" fontId="5" fillId="13" borderId="20" xfId="0" applyFont="1" applyFill="1" applyBorder="1" applyAlignment="1">
      <alignment horizontal="right" vertical="center" wrapText="1" readingOrder="1"/>
    </xf>
    <xf numFmtId="0" fontId="6" fillId="13" borderId="19" xfId="0" applyFont="1" applyFill="1" applyBorder="1" applyAlignment="1">
      <alignment horizontal="right" vertical="center" wrapText="1" readingOrder="1"/>
    </xf>
    <xf numFmtId="164" fontId="6" fillId="13" borderId="19" xfId="0" applyNumberFormat="1" applyFont="1" applyFill="1" applyBorder="1" applyAlignment="1">
      <alignment horizontal="right" vertical="center" wrapText="1" readingOrder="1"/>
    </xf>
    <xf numFmtId="0" fontId="6" fillId="6" borderId="22" xfId="0" applyFont="1" applyFill="1" applyBorder="1" applyAlignment="1">
      <alignment horizontal="left" vertical="center" wrapText="1" readingOrder="1"/>
    </xf>
    <xf numFmtId="0" fontId="6" fillId="6" borderId="23" xfId="0" applyFont="1" applyFill="1" applyBorder="1" applyAlignment="1">
      <alignment vertical="center" wrapText="1" readingOrder="1"/>
    </xf>
    <xf numFmtId="0" fontId="6" fillId="6" borderId="23" xfId="0" applyFont="1" applyFill="1" applyBorder="1" applyAlignment="1">
      <alignment horizontal="right" vertical="center" wrapText="1" readingOrder="1"/>
    </xf>
    <xf numFmtId="0" fontId="6" fillId="7" borderId="17" xfId="0" applyFont="1" applyFill="1" applyBorder="1" applyAlignment="1">
      <alignment horizontal="right" vertical="center" wrapText="1" readingOrder="1"/>
    </xf>
    <xf numFmtId="164" fontId="6" fillId="7" borderId="17" xfId="0" applyNumberFormat="1" applyFont="1" applyFill="1" applyBorder="1" applyAlignment="1">
      <alignment horizontal="right" vertical="center" wrapText="1" readingOrder="1"/>
    </xf>
    <xf numFmtId="164" fontId="6" fillId="7" borderId="23" xfId="0" applyNumberFormat="1" applyFont="1" applyFill="1" applyBorder="1" applyAlignment="1">
      <alignment horizontal="right" vertical="center" wrapText="1" readingOrder="1"/>
    </xf>
    <xf numFmtId="0" fontId="6" fillId="7" borderId="17" xfId="0" applyNumberFormat="1" applyFont="1" applyFill="1" applyBorder="1" applyAlignment="1">
      <alignment horizontal="right" vertical="center" wrapText="1" readingOrder="1"/>
    </xf>
    <xf numFmtId="0" fontId="6" fillId="8" borderId="17" xfId="0" applyFont="1" applyFill="1" applyBorder="1" applyAlignment="1">
      <alignment horizontal="right" vertical="center" wrapText="1" readingOrder="1"/>
    </xf>
    <xf numFmtId="164" fontId="6" fillId="8" borderId="23" xfId="0" applyNumberFormat="1" applyFont="1" applyFill="1" applyBorder="1" applyAlignment="1">
      <alignment horizontal="right" vertical="center" wrapText="1" readingOrder="1"/>
    </xf>
    <xf numFmtId="0" fontId="6" fillId="8" borderId="17" xfId="0" applyNumberFormat="1" applyFont="1" applyFill="1" applyBorder="1" applyAlignment="1">
      <alignment horizontal="right" vertical="center" wrapText="1" readingOrder="1"/>
    </xf>
    <xf numFmtId="164" fontId="6" fillId="8" borderId="17" xfId="0" applyNumberFormat="1" applyFont="1" applyFill="1" applyBorder="1" applyAlignment="1">
      <alignment horizontal="right" vertical="center" wrapText="1" readingOrder="1"/>
    </xf>
    <xf numFmtId="0" fontId="6" fillId="9" borderId="17" xfId="0" applyFont="1" applyFill="1" applyBorder="1" applyAlignment="1">
      <alignment horizontal="right" vertical="center" wrapText="1" readingOrder="1"/>
    </xf>
    <xf numFmtId="164" fontId="6" fillId="9" borderId="24" xfId="0" applyNumberFormat="1" applyFont="1" applyFill="1" applyBorder="1" applyAlignment="1">
      <alignment horizontal="right" vertical="center" wrapText="1" readingOrder="1"/>
    </xf>
    <xf numFmtId="164" fontId="8" fillId="9" borderId="13" xfId="0" applyNumberFormat="1" applyFont="1" applyFill="1" applyBorder="1"/>
    <xf numFmtId="0" fontId="8" fillId="9" borderId="13" xfId="0" applyNumberFormat="1" applyFont="1" applyFill="1" applyBorder="1"/>
    <xf numFmtId="0" fontId="6" fillId="10" borderId="22" xfId="0" applyFont="1" applyFill="1" applyBorder="1" applyAlignment="1">
      <alignment horizontal="left" vertical="center" wrapText="1" readingOrder="1"/>
    </xf>
    <xf numFmtId="0" fontId="6" fillId="10" borderId="23" xfId="0" applyFont="1" applyFill="1" applyBorder="1" applyAlignment="1">
      <alignment vertical="center" wrapText="1" readingOrder="1"/>
    </xf>
    <xf numFmtId="0" fontId="6" fillId="10" borderId="23" xfId="0" applyFont="1" applyFill="1" applyBorder="1" applyAlignment="1">
      <alignment horizontal="right" vertical="center" wrapText="1" readingOrder="1"/>
    </xf>
    <xf numFmtId="0" fontId="6" fillId="11" borderId="23" xfId="0" applyFont="1" applyFill="1" applyBorder="1" applyAlignment="1">
      <alignment horizontal="right" vertical="center" wrapText="1" readingOrder="1"/>
    </xf>
    <xf numFmtId="164" fontId="6" fillId="11" borderId="23" xfId="0" applyNumberFormat="1" applyFont="1" applyFill="1" applyBorder="1" applyAlignment="1">
      <alignment horizontal="right" vertical="center" wrapText="1" readingOrder="1"/>
    </xf>
    <xf numFmtId="0" fontId="6" fillId="11" borderId="23" xfId="0" applyNumberFormat="1" applyFont="1" applyFill="1" applyBorder="1" applyAlignment="1">
      <alignment horizontal="right" vertical="center" wrapText="1" readingOrder="1"/>
    </xf>
    <xf numFmtId="0" fontId="6" fillId="12" borderId="23" xfId="0" applyFont="1" applyFill="1" applyBorder="1" applyAlignment="1">
      <alignment horizontal="right" vertical="center" wrapText="1" readingOrder="1"/>
    </xf>
    <xf numFmtId="164" fontId="6" fillId="12" borderId="23" xfId="0" applyNumberFormat="1" applyFont="1" applyFill="1" applyBorder="1" applyAlignment="1">
      <alignment horizontal="right" vertical="center" wrapText="1" readingOrder="1"/>
    </xf>
    <xf numFmtId="0" fontId="6" fillId="12" borderId="23" xfId="0" applyNumberFormat="1" applyFont="1" applyFill="1" applyBorder="1" applyAlignment="1">
      <alignment horizontal="right" vertical="center" wrapText="1" readingOrder="1"/>
    </xf>
    <xf numFmtId="0" fontId="6" fillId="13" borderId="23" xfId="0" applyFont="1" applyFill="1" applyBorder="1" applyAlignment="1">
      <alignment horizontal="right" vertical="center" wrapText="1" readingOrder="1"/>
    </xf>
    <xf numFmtId="164" fontId="6" fillId="13" borderId="23" xfId="0" applyNumberFormat="1" applyFont="1" applyFill="1" applyBorder="1" applyAlignment="1">
      <alignment horizontal="right" vertical="center" wrapText="1" readingOrder="1"/>
    </xf>
    <xf numFmtId="0" fontId="6" fillId="13" borderId="18" xfId="0" applyFont="1" applyFill="1" applyBorder="1" applyAlignment="1">
      <alignment horizontal="right" vertical="center" wrapText="1" readingOrder="1"/>
    </xf>
    <xf numFmtId="0" fontId="6" fillId="13" borderId="20" xfId="0" applyFont="1" applyFill="1" applyBorder="1" applyAlignment="1">
      <alignment horizontal="right" vertical="center" wrapText="1" readingOrder="1"/>
    </xf>
    <xf numFmtId="164" fontId="8" fillId="13" borderId="13" xfId="0" applyNumberFormat="1" applyFont="1" applyFill="1" applyBorder="1"/>
    <xf numFmtId="0" fontId="8" fillId="13" borderId="21" xfId="0" applyNumberFormat="1" applyFont="1" applyFill="1" applyBorder="1"/>
    <xf numFmtId="164" fontId="8" fillId="13" borderId="21" xfId="0" applyNumberFormat="1" applyFont="1" applyFill="1" applyBorder="1"/>
    <xf numFmtId="0" fontId="6" fillId="7" borderId="23" xfId="0" applyFont="1" applyFill="1" applyBorder="1" applyAlignment="1">
      <alignment horizontal="right" vertical="center" wrapText="1" readingOrder="1"/>
    </xf>
    <xf numFmtId="0" fontId="6" fillId="7" borderId="23" xfId="0" applyNumberFormat="1" applyFont="1" applyFill="1" applyBorder="1" applyAlignment="1">
      <alignment horizontal="right" vertical="center" wrapText="1" readingOrder="1"/>
    </xf>
    <xf numFmtId="0" fontId="6" fillId="8" borderId="23" xfId="0" applyFont="1" applyFill="1" applyBorder="1" applyAlignment="1">
      <alignment horizontal="right" vertical="center" wrapText="1" readingOrder="1"/>
    </xf>
    <xf numFmtId="0" fontId="6" fillId="8" borderId="23" xfId="0" applyNumberFormat="1" applyFont="1" applyFill="1" applyBorder="1" applyAlignment="1">
      <alignment horizontal="right" vertical="center" wrapText="1" readingOrder="1"/>
    </xf>
    <xf numFmtId="0" fontId="6" fillId="9" borderId="23" xfId="0" applyFont="1" applyFill="1" applyBorder="1" applyAlignment="1">
      <alignment horizontal="right" vertical="center" wrapText="1" readingOrder="1"/>
    </xf>
    <xf numFmtId="164" fontId="6" fillId="9" borderId="23" xfId="0" applyNumberFormat="1" applyFont="1" applyFill="1" applyBorder="1" applyAlignment="1">
      <alignment horizontal="right" vertical="center" wrapText="1" readingOrder="1"/>
    </xf>
    <xf numFmtId="0" fontId="6" fillId="9" borderId="24" xfId="0" applyFont="1" applyFill="1" applyBorder="1" applyAlignment="1">
      <alignment horizontal="right" vertical="center" wrapText="1" readingOrder="1"/>
    </xf>
    <xf numFmtId="0" fontId="6" fillId="9" borderId="25" xfId="0" applyFont="1" applyFill="1" applyBorder="1" applyAlignment="1">
      <alignment horizontal="right" vertical="center" wrapText="1" readingOrder="1"/>
    </xf>
    <xf numFmtId="0" fontId="6" fillId="13" borderId="24" xfId="0" applyFont="1" applyFill="1" applyBorder="1" applyAlignment="1">
      <alignment horizontal="right" vertical="center" wrapText="1" readingOrder="1"/>
    </xf>
    <xf numFmtId="0" fontId="6" fillId="13" borderId="26" xfId="0" applyFont="1" applyFill="1" applyBorder="1" applyAlignment="1">
      <alignment horizontal="right" vertical="center" wrapText="1" readingOrder="1"/>
    </xf>
    <xf numFmtId="0" fontId="7" fillId="8" borderId="23" xfId="0" applyFont="1" applyFill="1" applyBorder="1" applyAlignment="1">
      <alignment horizontal="right" vertical="top" wrapText="1"/>
    </xf>
    <xf numFmtId="164" fontId="7" fillId="8" borderId="23" xfId="0" applyNumberFormat="1" applyFont="1" applyFill="1" applyBorder="1" applyAlignment="1">
      <alignment horizontal="right" vertical="top" wrapText="1"/>
    </xf>
    <xf numFmtId="0" fontId="7" fillId="8" borderId="23" xfId="0" applyNumberFormat="1" applyFont="1" applyFill="1" applyBorder="1" applyAlignment="1">
      <alignment horizontal="right" vertical="top" wrapText="1"/>
    </xf>
    <xf numFmtId="164" fontId="6" fillId="9" borderId="17" xfId="0" applyNumberFormat="1" applyFont="1" applyFill="1" applyBorder="1" applyAlignment="1">
      <alignment horizontal="right" vertical="center" wrapText="1" readingOrder="1"/>
    </xf>
    <xf numFmtId="0" fontId="6" fillId="9" borderId="18" xfId="0" applyFont="1" applyFill="1" applyBorder="1" applyAlignment="1">
      <alignment horizontal="right" vertical="center" wrapText="1" readingOrder="1"/>
    </xf>
    <xf numFmtId="0" fontId="8" fillId="13" borderId="13" xfId="0" applyNumberFormat="1" applyFont="1" applyFill="1" applyBorder="1"/>
    <xf numFmtId="0" fontId="8" fillId="9" borderId="21" xfId="0" applyNumberFormat="1" applyFont="1" applyFill="1" applyBorder="1"/>
    <xf numFmtId="164" fontId="8" fillId="9" borderId="21" xfId="0" applyNumberFormat="1" applyFont="1" applyFill="1" applyBorder="1"/>
    <xf numFmtId="0" fontId="9" fillId="10" borderId="22" xfId="0" applyFont="1" applyFill="1" applyBorder="1" applyAlignment="1">
      <alignment horizontal="left" vertical="center" wrapText="1" readingOrder="1"/>
    </xf>
    <xf numFmtId="0" fontId="9" fillId="10" borderId="23" xfId="0" applyFont="1" applyFill="1" applyBorder="1" applyAlignment="1">
      <alignment vertical="center" wrapText="1" readingOrder="1"/>
    </xf>
    <xf numFmtId="0" fontId="9" fillId="10" borderId="23" xfId="0" applyFont="1" applyFill="1" applyBorder="1" applyAlignment="1">
      <alignment horizontal="right" vertical="center" wrapText="1" readingOrder="1"/>
    </xf>
    <xf numFmtId="0" fontId="10" fillId="10" borderId="23" xfId="0" applyFont="1" applyFill="1" applyBorder="1" applyAlignment="1">
      <alignment horizontal="right" vertical="top" wrapText="1"/>
    </xf>
    <xf numFmtId="0" fontId="9" fillId="11" borderId="23" xfId="0" applyFont="1" applyFill="1" applyBorder="1" applyAlignment="1">
      <alignment horizontal="right" vertical="center" wrapText="1" readingOrder="1"/>
    </xf>
    <xf numFmtId="0" fontId="10" fillId="11" borderId="23" xfId="0" applyFont="1" applyFill="1" applyBorder="1" applyAlignment="1">
      <alignment horizontal="right" vertical="top" wrapText="1"/>
    </xf>
    <xf numFmtId="0" fontId="10" fillId="11" borderId="23" xfId="0" applyFont="1" applyFill="1" applyBorder="1" applyAlignment="1">
      <alignment vertical="top" wrapText="1"/>
    </xf>
    <xf numFmtId="0" fontId="10" fillId="11" borderId="23" xfId="0" applyNumberFormat="1" applyFont="1" applyFill="1" applyBorder="1" applyAlignment="1">
      <alignment horizontal="right" vertical="top" wrapText="1"/>
    </xf>
    <xf numFmtId="0" fontId="10" fillId="11" borderId="27" xfId="0" applyFont="1" applyFill="1" applyBorder="1" applyAlignment="1">
      <alignment horizontal="right" vertical="top" wrapText="1"/>
    </xf>
    <xf numFmtId="0" fontId="9" fillId="12" borderId="23" xfId="0" applyFont="1" applyFill="1" applyBorder="1" applyAlignment="1">
      <alignment horizontal="right" vertical="center" wrapText="1" readingOrder="1"/>
    </xf>
    <xf numFmtId="0" fontId="10" fillId="12" borderId="23" xfId="0" applyFont="1" applyFill="1" applyBorder="1" applyAlignment="1">
      <alignment horizontal="right" vertical="top" wrapText="1"/>
    </xf>
    <xf numFmtId="0" fontId="10" fillId="12" borderId="23" xfId="0" applyFont="1" applyFill="1" applyBorder="1" applyAlignment="1">
      <alignment vertical="top" wrapText="1"/>
    </xf>
    <xf numFmtId="0" fontId="10" fillId="12" borderId="23" xfId="0" applyNumberFormat="1" applyFont="1" applyFill="1" applyBorder="1" applyAlignment="1">
      <alignment horizontal="right" vertical="top" wrapText="1"/>
    </xf>
    <xf numFmtId="0" fontId="10" fillId="12" borderId="27" xfId="0" applyFont="1" applyFill="1" applyBorder="1" applyAlignment="1">
      <alignment horizontal="right" vertical="top" wrapText="1"/>
    </xf>
    <xf numFmtId="0" fontId="9" fillId="13" borderId="23" xfId="0" applyFont="1" applyFill="1" applyBorder="1" applyAlignment="1">
      <alignment horizontal="right" vertical="center" wrapText="1" readingOrder="1"/>
    </xf>
    <xf numFmtId="0" fontId="10" fillId="13" borderId="23" xfId="0" applyFont="1" applyFill="1" applyBorder="1" applyAlignment="1">
      <alignment horizontal="right" vertical="top" wrapText="1"/>
    </xf>
    <xf numFmtId="0" fontId="10" fillId="13" borderId="24" xfId="0" applyFont="1" applyFill="1" applyBorder="1" applyAlignment="1">
      <alignment vertical="top" wrapText="1"/>
    </xf>
    <xf numFmtId="0" fontId="10" fillId="13" borderId="19" xfId="0" applyFont="1" applyFill="1" applyBorder="1" applyAlignment="1">
      <alignment vertical="top" wrapText="1"/>
    </xf>
    <xf numFmtId="0" fontId="10" fillId="13" borderId="19" xfId="0" applyFont="1" applyFill="1" applyBorder="1" applyAlignment="1">
      <alignment horizontal="right" vertical="top" wrapText="1"/>
    </xf>
    <xf numFmtId="0" fontId="11" fillId="13" borderId="13" xfId="0" applyFont="1" applyFill="1" applyBorder="1"/>
    <xf numFmtId="0" fontId="11" fillId="13" borderId="13" xfId="0" applyNumberFormat="1" applyFont="1" applyFill="1" applyBorder="1"/>
    <xf numFmtId="0" fontId="9" fillId="6" borderId="22" xfId="0" applyFont="1" applyFill="1" applyBorder="1" applyAlignment="1">
      <alignment horizontal="left" vertical="center" wrapText="1" readingOrder="1"/>
    </xf>
    <xf numFmtId="0" fontId="9" fillId="6" borderId="23" xfId="0" applyFont="1" applyFill="1" applyBorder="1" applyAlignment="1">
      <alignment horizontal="left" vertical="center" wrapText="1" readingOrder="1"/>
    </xf>
    <xf numFmtId="0" fontId="9" fillId="6" borderId="23" xfId="0" applyFont="1" applyFill="1" applyBorder="1" applyAlignment="1">
      <alignment horizontal="right" vertical="center" wrapText="1" readingOrder="1"/>
    </xf>
    <xf numFmtId="0" fontId="10" fillId="6" borderId="23" xfId="0" applyFont="1" applyFill="1" applyBorder="1" applyAlignment="1">
      <alignment horizontal="right" vertical="top" wrapText="1"/>
    </xf>
    <xf numFmtId="0" fontId="11" fillId="7" borderId="0" xfId="0" applyFont="1" applyFill="1" applyBorder="1"/>
    <xf numFmtId="2" fontId="9" fillId="7" borderId="23" xfId="0" applyNumberFormat="1" applyFont="1" applyFill="1" applyBorder="1" applyAlignment="1">
      <alignment horizontal="right" vertical="center" wrapText="1" readingOrder="1"/>
    </xf>
    <xf numFmtId="2" fontId="11" fillId="7" borderId="0" xfId="0" applyNumberFormat="1" applyFont="1" applyFill="1" applyBorder="1"/>
    <xf numFmtId="2" fontId="10" fillId="7" borderId="23" xfId="0" applyNumberFormat="1" applyFont="1" applyFill="1" applyBorder="1" applyAlignment="1">
      <alignment horizontal="right" vertical="top" wrapText="1"/>
    </xf>
    <xf numFmtId="2" fontId="10" fillId="7" borderId="23" xfId="0" applyNumberFormat="1" applyFont="1" applyFill="1" applyBorder="1" applyAlignment="1">
      <alignment vertical="top" wrapText="1"/>
    </xf>
    <xf numFmtId="2" fontId="10" fillId="7" borderId="0" xfId="0" applyNumberFormat="1" applyFont="1" applyFill="1" applyBorder="1" applyAlignment="1">
      <alignment horizontal="right" vertical="top" wrapText="1"/>
    </xf>
    <xf numFmtId="2" fontId="11" fillId="8" borderId="0" xfId="0" applyNumberFormat="1" applyFont="1" applyFill="1" applyBorder="1"/>
    <xf numFmtId="2" fontId="9" fillId="8" borderId="23" xfId="0" applyNumberFormat="1" applyFont="1" applyFill="1" applyBorder="1" applyAlignment="1">
      <alignment horizontal="right" vertical="center" wrapText="1" readingOrder="1"/>
    </xf>
    <xf numFmtId="2" fontId="10" fillId="8" borderId="23" xfId="0" applyNumberFormat="1" applyFont="1" applyFill="1" applyBorder="1" applyAlignment="1">
      <alignment horizontal="right" vertical="top" wrapText="1"/>
    </xf>
    <xf numFmtId="2" fontId="10" fillId="8" borderId="23" xfId="0" applyNumberFormat="1" applyFont="1" applyFill="1" applyBorder="1" applyAlignment="1">
      <alignment vertical="top" wrapText="1"/>
    </xf>
    <xf numFmtId="2" fontId="10" fillId="8" borderId="0" xfId="0" applyNumberFormat="1" applyFont="1" applyFill="1" applyBorder="1" applyAlignment="1">
      <alignment horizontal="right" vertical="top" wrapText="1"/>
    </xf>
    <xf numFmtId="2" fontId="11" fillId="9" borderId="0" xfId="0" applyNumberFormat="1" applyFont="1" applyFill="1" applyBorder="1"/>
    <xf numFmtId="2" fontId="9" fillId="9" borderId="23" xfId="0" applyNumberFormat="1" applyFont="1" applyFill="1" applyBorder="1" applyAlignment="1">
      <alignment horizontal="right" vertical="center" wrapText="1" readingOrder="1"/>
    </xf>
    <xf numFmtId="2" fontId="10" fillId="9" borderId="23" xfId="0" applyNumberFormat="1" applyFont="1" applyFill="1" applyBorder="1" applyAlignment="1">
      <alignment horizontal="right" vertical="top" wrapText="1"/>
    </xf>
    <xf numFmtId="2" fontId="10" fillId="9" borderId="19" xfId="0" applyNumberFormat="1" applyFont="1" applyFill="1" applyBorder="1" applyAlignment="1">
      <alignment vertical="top" wrapText="1"/>
    </xf>
    <xf numFmtId="2" fontId="11" fillId="9" borderId="19" xfId="0" applyNumberFormat="1" applyFont="1" applyFill="1" applyBorder="1"/>
    <xf numFmtId="2" fontId="10" fillId="9" borderId="13" xfId="0" applyNumberFormat="1" applyFont="1" applyFill="1" applyBorder="1" applyAlignment="1">
      <alignment horizontal="right" vertical="top" wrapText="1"/>
    </xf>
    <xf numFmtId="2" fontId="10" fillId="9" borderId="21" xfId="0" applyNumberFormat="1" applyFont="1" applyFill="1" applyBorder="1" applyAlignment="1">
      <alignment horizontal="right" vertical="top" wrapText="1"/>
    </xf>
    <xf numFmtId="2" fontId="10" fillId="7" borderId="19" xfId="0" applyNumberFormat="1" applyFont="1" applyFill="1" applyBorder="1" applyAlignment="1">
      <alignment horizontal="right" vertical="top" wrapText="1"/>
    </xf>
    <xf numFmtId="2" fontId="10" fillId="8" borderId="28" xfId="0" applyNumberFormat="1" applyFont="1" applyFill="1" applyBorder="1" applyAlignment="1">
      <alignment horizontal="right" vertical="top" wrapText="1"/>
    </xf>
    <xf numFmtId="2" fontId="11" fillId="9" borderId="13" xfId="0" applyNumberFormat="1" applyFont="1" applyFill="1" applyBorder="1"/>
    <xf numFmtId="0" fontId="6" fillId="9" borderId="13" xfId="0" applyFont="1" applyFill="1" applyBorder="1" applyAlignment="1">
      <alignment horizontal="center" vertical="center" wrapText="1" readingOrder="1"/>
    </xf>
    <xf numFmtId="0" fontId="6" fillId="9" borderId="14" xfId="0" applyFont="1" applyFill="1" applyBorder="1" applyAlignment="1">
      <alignment horizontal="center" vertical="center" wrapText="1" readingOrder="1"/>
    </xf>
    <xf numFmtId="0" fontId="6" fillId="9" borderId="15" xfId="0" applyFont="1" applyFill="1" applyBorder="1" applyAlignment="1">
      <alignment horizontal="center" vertical="center" wrapText="1" readingOrder="1"/>
    </xf>
    <xf numFmtId="0" fontId="5" fillId="9" borderId="13" xfId="0" applyFont="1" applyFill="1" applyBorder="1" applyAlignment="1">
      <alignment horizontal="center" vertical="center" wrapText="1" readingOrder="1"/>
    </xf>
    <xf numFmtId="0" fontId="5" fillId="8" borderId="13" xfId="0" applyFont="1" applyFill="1" applyBorder="1" applyAlignment="1">
      <alignment horizontal="center" vertical="center" wrapText="1" readingOrder="1"/>
    </xf>
    <xf numFmtId="0" fontId="5" fillId="8" borderId="14" xfId="0" applyFont="1" applyFill="1" applyBorder="1" applyAlignment="1">
      <alignment horizontal="center" vertical="center" wrapText="1" readingOrder="1"/>
    </xf>
    <xf numFmtId="0" fontId="6" fillId="8" borderId="13" xfId="0" applyFont="1" applyFill="1" applyBorder="1" applyAlignment="1">
      <alignment horizontal="center" vertical="center" wrapText="1" readingOrder="1"/>
    </xf>
    <xf numFmtId="0" fontId="6" fillId="8" borderId="14" xfId="0" applyFont="1" applyFill="1" applyBorder="1" applyAlignment="1">
      <alignment horizontal="center" vertical="center" wrapText="1" readingOrder="1"/>
    </xf>
    <xf numFmtId="0" fontId="5" fillId="9" borderId="14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left" vertical="center" wrapText="1" readingOrder="1"/>
    </xf>
    <xf numFmtId="0" fontId="2" fillId="2" borderId="2" xfId="0" applyFont="1" applyFill="1" applyBorder="1" applyAlignment="1">
      <alignment horizontal="left" vertical="center" wrapText="1" readingOrder="1"/>
    </xf>
    <xf numFmtId="0" fontId="2" fillId="2" borderId="3" xfId="0" applyFont="1" applyFill="1" applyBorder="1" applyAlignment="1">
      <alignment horizontal="left" vertical="center" wrapText="1" readingOrder="1"/>
    </xf>
    <xf numFmtId="0" fontId="2" fillId="3" borderId="4" xfId="0" applyFont="1" applyFill="1" applyBorder="1" applyAlignment="1">
      <alignment horizontal="center" vertical="center" wrapText="1" readingOrder="1"/>
    </xf>
    <xf numFmtId="0" fontId="2" fillId="3" borderId="5" xfId="0" applyFont="1" applyFill="1" applyBorder="1" applyAlignment="1">
      <alignment horizontal="center" vertical="center" wrapText="1" readingOrder="1"/>
    </xf>
    <xf numFmtId="0" fontId="2" fillId="3" borderId="6" xfId="0" applyFont="1" applyFill="1" applyBorder="1" applyAlignment="1">
      <alignment horizontal="center" vertical="center" wrapText="1" readingOrder="1"/>
    </xf>
    <xf numFmtId="0" fontId="2" fillId="4" borderId="4" xfId="0" applyFont="1" applyFill="1" applyBorder="1" applyAlignment="1">
      <alignment horizontal="center" vertical="center" wrapText="1" readingOrder="1"/>
    </xf>
    <xf numFmtId="0" fontId="2" fillId="4" borderId="5" xfId="0" applyFont="1" applyFill="1" applyBorder="1" applyAlignment="1">
      <alignment horizontal="center" vertical="center" wrapText="1" readingOrder="1"/>
    </xf>
    <xf numFmtId="0" fontId="2" fillId="4" borderId="6" xfId="0" applyFont="1" applyFill="1" applyBorder="1" applyAlignment="1">
      <alignment horizontal="center" vertical="center" wrapText="1" readingOrder="1"/>
    </xf>
    <xf numFmtId="0" fontId="2" fillId="5" borderId="7" xfId="0" applyFont="1" applyFill="1" applyBorder="1" applyAlignment="1">
      <alignment horizontal="center" vertical="center" wrapText="1" readingOrder="1"/>
    </xf>
    <xf numFmtId="0" fontId="2" fillId="5" borderId="8" xfId="0" applyFont="1" applyFill="1" applyBorder="1" applyAlignment="1">
      <alignment horizontal="center" vertical="center" wrapText="1" readingOrder="1"/>
    </xf>
    <xf numFmtId="0" fontId="2" fillId="5" borderId="9" xfId="0" applyFont="1" applyFill="1" applyBorder="1" applyAlignment="1">
      <alignment horizontal="center" vertical="center" wrapText="1" readingOrder="1"/>
    </xf>
    <xf numFmtId="0" fontId="5" fillId="7" borderId="13" xfId="0" applyFont="1" applyFill="1" applyBorder="1" applyAlignment="1">
      <alignment horizontal="center" vertical="center" wrapText="1" readingOrder="1"/>
    </xf>
    <xf numFmtId="0" fontId="5" fillId="7" borderId="14" xfId="0" applyFont="1" applyFill="1" applyBorder="1" applyAlignment="1">
      <alignment horizontal="center" vertical="center" wrapText="1" readingOrder="1"/>
    </xf>
    <xf numFmtId="0" fontId="6" fillId="7" borderId="13" xfId="0" applyFont="1" applyFill="1" applyBorder="1" applyAlignment="1">
      <alignment horizontal="center" vertical="center" wrapText="1" readingOrder="1"/>
    </xf>
    <xf numFmtId="0" fontId="6" fillId="7" borderId="14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73B41-BC76-4A49-958C-806CF028036E}">
  <dimension ref="A1:AJ20"/>
  <sheetViews>
    <sheetView tabSelected="1" zoomScale="75" zoomScaleNormal="75" workbookViewId="0">
      <selection activeCell="I13" sqref="I13"/>
    </sheetView>
  </sheetViews>
  <sheetFormatPr baseColWidth="10" defaultRowHeight="16"/>
  <cols>
    <col min="1" max="1" width="18.33203125" customWidth="1"/>
  </cols>
  <sheetData>
    <row r="1" spans="1:36" ht="23" thickBot="1">
      <c r="A1" s="1" t="s">
        <v>0</v>
      </c>
      <c r="B1" s="2"/>
      <c r="C1" s="177" t="s">
        <v>1</v>
      </c>
      <c r="D1" s="178"/>
      <c r="E1" s="178"/>
      <c r="F1" s="179"/>
      <c r="G1" s="180" t="s">
        <v>2</v>
      </c>
      <c r="H1" s="181"/>
      <c r="I1" s="181"/>
      <c r="J1" s="181"/>
      <c r="K1" s="181"/>
      <c r="L1" s="181"/>
      <c r="M1" s="181"/>
      <c r="N1" s="181"/>
      <c r="O1" s="181"/>
      <c r="P1" s="182"/>
      <c r="Q1" s="183" t="s">
        <v>3</v>
      </c>
      <c r="R1" s="184"/>
      <c r="S1" s="184"/>
      <c r="T1" s="184"/>
      <c r="U1" s="184"/>
      <c r="V1" s="184"/>
      <c r="W1" s="184"/>
      <c r="X1" s="184"/>
      <c r="Y1" s="184"/>
      <c r="Z1" s="185"/>
      <c r="AA1" s="186" t="s">
        <v>4</v>
      </c>
      <c r="AB1" s="187"/>
      <c r="AC1" s="187"/>
      <c r="AD1" s="187"/>
      <c r="AE1" s="187"/>
      <c r="AF1" s="187"/>
      <c r="AG1" s="187"/>
      <c r="AH1" s="187"/>
      <c r="AI1" s="187"/>
      <c r="AJ1" s="188"/>
    </row>
    <row r="2" spans="1:36" ht="24" thickBot="1">
      <c r="A2" s="3"/>
      <c r="B2" s="4" t="s">
        <v>5</v>
      </c>
      <c r="C2" s="5" t="s">
        <v>6</v>
      </c>
      <c r="D2" s="5" t="s">
        <v>7</v>
      </c>
      <c r="E2" s="6" t="s">
        <v>8</v>
      </c>
      <c r="F2" s="7" t="s">
        <v>9</v>
      </c>
      <c r="G2" s="189" t="s">
        <v>6</v>
      </c>
      <c r="H2" s="190"/>
      <c r="I2" s="189" t="s">
        <v>7</v>
      </c>
      <c r="J2" s="190"/>
      <c r="K2" s="191" t="s">
        <v>8</v>
      </c>
      <c r="L2" s="192"/>
      <c r="M2" s="191" t="s">
        <v>9</v>
      </c>
      <c r="N2" s="192"/>
      <c r="O2" s="189" t="s">
        <v>10</v>
      </c>
      <c r="P2" s="192"/>
      <c r="Q2" s="172" t="s">
        <v>6</v>
      </c>
      <c r="R2" s="173"/>
      <c r="S2" s="172" t="s">
        <v>7</v>
      </c>
      <c r="T2" s="173"/>
      <c r="U2" s="174" t="s">
        <v>8</v>
      </c>
      <c r="V2" s="175"/>
      <c r="W2" s="174" t="s">
        <v>9</v>
      </c>
      <c r="X2" s="175"/>
      <c r="Y2" s="172" t="s">
        <v>10</v>
      </c>
      <c r="Z2" s="175"/>
      <c r="AA2" s="171" t="s">
        <v>6</v>
      </c>
      <c r="AB2" s="176"/>
      <c r="AC2" s="171" t="s">
        <v>7</v>
      </c>
      <c r="AD2" s="176"/>
      <c r="AE2" s="168" t="s">
        <v>8</v>
      </c>
      <c r="AF2" s="169"/>
      <c r="AG2" s="168" t="s">
        <v>9</v>
      </c>
      <c r="AH2" s="170"/>
      <c r="AI2" s="171" t="s">
        <v>10</v>
      </c>
      <c r="AJ2" s="169"/>
    </row>
    <row r="3" spans="1:36" ht="23" thickBot="1">
      <c r="A3" s="8" t="s">
        <v>11</v>
      </c>
      <c r="B3" s="9">
        <f>SUM(C3:F3)</f>
        <v>96</v>
      </c>
      <c r="C3" s="10">
        <v>0</v>
      </c>
      <c r="D3" s="10">
        <v>54</v>
      </c>
      <c r="E3" s="11">
        <v>11</v>
      </c>
      <c r="F3" s="12">
        <v>31</v>
      </c>
      <c r="G3" s="13">
        <v>0</v>
      </c>
      <c r="H3" s="14"/>
      <c r="I3" s="13">
        <v>48</v>
      </c>
      <c r="J3" s="15">
        <f t="shared" ref="J3:J18" si="0">I3/D3*100</f>
        <v>88.888888888888886</v>
      </c>
      <c r="K3" s="16">
        <v>2</v>
      </c>
      <c r="L3" s="17">
        <f>K3/E3*100</f>
        <v>18.181818181818183</v>
      </c>
      <c r="M3" s="16">
        <v>21</v>
      </c>
      <c r="N3" s="17">
        <f t="shared" ref="N3:N10" si="1">M3/F3*100</f>
        <v>67.741935483870961</v>
      </c>
      <c r="O3" s="16">
        <f t="shared" ref="O3:O18" si="2">G3+I3+K3+M3</f>
        <v>71</v>
      </c>
      <c r="P3" s="17">
        <f t="shared" ref="P3:P18" si="3">O3/B3*100</f>
        <v>73.958333333333343</v>
      </c>
      <c r="Q3" s="18">
        <v>0</v>
      </c>
      <c r="R3" s="19"/>
      <c r="S3" s="18">
        <v>47</v>
      </c>
      <c r="T3" s="20">
        <f t="shared" ref="T3:T18" si="4">S3/D3*100</f>
        <v>87.037037037037038</v>
      </c>
      <c r="U3" s="21">
        <v>0</v>
      </c>
      <c r="V3" s="22"/>
      <c r="W3" s="21">
        <v>17</v>
      </c>
      <c r="X3" s="23">
        <f t="shared" ref="X3:X10" si="5">W3/F3*100</f>
        <v>54.838709677419352</v>
      </c>
      <c r="Y3" s="24">
        <f t="shared" ref="Y3:Y17" si="6">Q3+S3+U3+W3</f>
        <v>64</v>
      </c>
      <c r="Z3" s="25">
        <f t="shared" ref="Z3:Z18" si="7">Y3/B3*100</f>
        <v>66.666666666666657</v>
      </c>
      <c r="AA3" s="26">
        <v>0</v>
      </c>
      <c r="AB3" s="27"/>
      <c r="AC3" s="26">
        <v>28</v>
      </c>
      <c r="AD3" s="28">
        <f t="shared" ref="AD3:AD18" si="8">AC3/D3*100</f>
        <v>51.851851851851848</v>
      </c>
      <c r="AE3" s="29">
        <v>0</v>
      </c>
      <c r="AF3" s="30"/>
      <c r="AG3" s="29">
        <v>11</v>
      </c>
      <c r="AH3" s="31">
        <f t="shared" ref="AH3:AH10" si="9">AG3/F3*100</f>
        <v>35.483870967741936</v>
      </c>
      <c r="AI3" s="32">
        <f t="shared" ref="AI3:AI18" si="10">AA3+AC3+AE3+AG3</f>
        <v>39</v>
      </c>
      <c r="AJ3" s="33">
        <f t="shared" ref="AJ3:AJ18" si="11">AI3/B3*100</f>
        <v>40.625</v>
      </c>
    </row>
    <row r="4" spans="1:36" ht="23" thickBot="1">
      <c r="A4" s="34" t="s">
        <v>12</v>
      </c>
      <c r="B4" s="35">
        <f>SUM(C4:F4)</f>
        <v>96</v>
      </c>
      <c r="C4" s="36">
        <v>0</v>
      </c>
      <c r="D4" s="36">
        <v>54</v>
      </c>
      <c r="E4" s="37">
        <v>14</v>
      </c>
      <c r="F4" s="38">
        <v>28</v>
      </c>
      <c r="G4" s="39">
        <v>0</v>
      </c>
      <c r="H4" s="39"/>
      <c r="I4" s="39">
        <v>44</v>
      </c>
      <c r="J4" s="40">
        <f t="shared" si="0"/>
        <v>81.481481481481481</v>
      </c>
      <c r="K4" s="41">
        <v>5</v>
      </c>
      <c r="L4" s="42">
        <f>K4/E4*100</f>
        <v>35.714285714285715</v>
      </c>
      <c r="M4" s="41">
        <v>27</v>
      </c>
      <c r="N4" s="42">
        <f t="shared" si="1"/>
        <v>96.428571428571431</v>
      </c>
      <c r="O4" s="43">
        <f t="shared" si="2"/>
        <v>76</v>
      </c>
      <c r="P4" s="42">
        <f t="shared" si="3"/>
        <v>79.166666666666657</v>
      </c>
      <c r="Q4" s="44">
        <v>0</v>
      </c>
      <c r="R4" s="44"/>
      <c r="S4" s="44">
        <v>45</v>
      </c>
      <c r="T4" s="45">
        <f t="shared" si="4"/>
        <v>83.333333333333343</v>
      </c>
      <c r="U4" s="46">
        <v>1</v>
      </c>
      <c r="V4" s="47">
        <f>U4/E4*100</f>
        <v>7.1428571428571423</v>
      </c>
      <c r="W4" s="46">
        <v>24</v>
      </c>
      <c r="X4" s="47">
        <f t="shared" si="5"/>
        <v>85.714285714285708</v>
      </c>
      <c r="Y4" s="48">
        <f t="shared" si="6"/>
        <v>70</v>
      </c>
      <c r="Z4" s="49">
        <f t="shared" si="7"/>
        <v>72.916666666666657</v>
      </c>
      <c r="AA4" s="50">
        <v>0</v>
      </c>
      <c r="AB4" s="51"/>
      <c r="AC4" s="50">
        <v>16</v>
      </c>
      <c r="AD4" s="52">
        <f t="shared" si="8"/>
        <v>29.629629629629626</v>
      </c>
      <c r="AE4" s="53">
        <v>0</v>
      </c>
      <c r="AF4" s="54">
        <f>AE4/E4*100</f>
        <v>0</v>
      </c>
      <c r="AG4" s="53">
        <v>22</v>
      </c>
      <c r="AH4" s="55">
        <f t="shared" si="9"/>
        <v>78.571428571428569</v>
      </c>
      <c r="AI4" s="56">
        <f t="shared" si="10"/>
        <v>38</v>
      </c>
      <c r="AJ4" s="55">
        <f t="shared" si="11"/>
        <v>39.583333333333329</v>
      </c>
    </row>
    <row r="5" spans="1:36" ht="23" thickBot="1">
      <c r="A5" s="8" t="s">
        <v>13</v>
      </c>
      <c r="B5" s="57">
        <f>SUM(C5:F5)</f>
        <v>96</v>
      </c>
      <c r="C5" s="58">
        <v>0</v>
      </c>
      <c r="D5" s="58">
        <v>28</v>
      </c>
      <c r="E5" s="59">
        <v>38</v>
      </c>
      <c r="F5" s="60">
        <v>30</v>
      </c>
      <c r="G5" s="61">
        <v>0</v>
      </c>
      <c r="H5" s="61"/>
      <c r="I5" s="61">
        <v>21</v>
      </c>
      <c r="J5" s="62">
        <f t="shared" si="0"/>
        <v>75</v>
      </c>
      <c r="K5" s="63">
        <v>26</v>
      </c>
      <c r="L5" s="64">
        <f>K5/E5*100</f>
        <v>68.421052631578945</v>
      </c>
      <c r="M5" s="63">
        <v>27</v>
      </c>
      <c r="N5" s="64">
        <f t="shared" si="1"/>
        <v>90</v>
      </c>
      <c r="O5" s="16">
        <f t="shared" si="2"/>
        <v>74</v>
      </c>
      <c r="P5" s="17">
        <f t="shared" si="3"/>
        <v>77.083333333333343</v>
      </c>
      <c r="Q5" s="65">
        <v>0</v>
      </c>
      <c r="R5" s="66"/>
      <c r="S5" s="65">
        <v>17</v>
      </c>
      <c r="T5" s="67">
        <f t="shared" si="4"/>
        <v>60.714285714285708</v>
      </c>
      <c r="U5" s="68">
        <v>29</v>
      </c>
      <c r="V5" s="23">
        <f>U5/E5*100</f>
        <v>76.31578947368422</v>
      </c>
      <c r="W5" s="68">
        <v>12</v>
      </c>
      <c r="X5" s="23">
        <f t="shared" si="5"/>
        <v>40</v>
      </c>
      <c r="Y5" s="21">
        <f t="shared" si="6"/>
        <v>58</v>
      </c>
      <c r="Z5" s="25">
        <f t="shared" si="7"/>
        <v>60.416666666666664</v>
      </c>
      <c r="AA5" s="69">
        <v>0</v>
      </c>
      <c r="AB5" s="70"/>
      <c r="AC5" s="69">
        <v>10</v>
      </c>
      <c r="AD5" s="28">
        <f t="shared" si="8"/>
        <v>35.714285714285715</v>
      </c>
      <c r="AE5" s="71">
        <v>3</v>
      </c>
      <c r="AF5" s="72">
        <f>AE5/E5*100</f>
        <v>7.8947368421052628</v>
      </c>
      <c r="AG5" s="71">
        <v>7</v>
      </c>
      <c r="AH5" s="31">
        <f t="shared" si="9"/>
        <v>23.333333333333332</v>
      </c>
      <c r="AI5" s="32">
        <f t="shared" si="10"/>
        <v>20</v>
      </c>
      <c r="AJ5" s="33">
        <f t="shared" si="11"/>
        <v>20.833333333333336</v>
      </c>
    </row>
    <row r="6" spans="1:36" ht="23" thickBot="1">
      <c r="A6" s="73" t="s">
        <v>14</v>
      </c>
      <c r="B6" s="74">
        <f t="shared" ref="B6:B18" si="12">SUM(C6:F6)</f>
        <v>96</v>
      </c>
      <c r="C6" s="75">
        <v>57</v>
      </c>
      <c r="D6" s="75">
        <v>38</v>
      </c>
      <c r="E6" s="75">
        <v>0</v>
      </c>
      <c r="F6" s="75">
        <v>1</v>
      </c>
      <c r="G6" s="76">
        <v>33</v>
      </c>
      <c r="H6" s="77">
        <f t="shared" ref="H6:H18" si="13">G6/C6*100</f>
        <v>57.894736842105267</v>
      </c>
      <c r="I6" s="76">
        <v>30</v>
      </c>
      <c r="J6" s="78">
        <f t="shared" si="0"/>
        <v>78.94736842105263</v>
      </c>
      <c r="K6" s="76">
        <v>0</v>
      </c>
      <c r="L6" s="78"/>
      <c r="M6" s="76">
        <v>1</v>
      </c>
      <c r="N6" s="78">
        <f t="shared" si="1"/>
        <v>100</v>
      </c>
      <c r="O6" s="79">
        <f t="shared" si="2"/>
        <v>64</v>
      </c>
      <c r="P6" s="77">
        <f t="shared" si="3"/>
        <v>66.666666666666657</v>
      </c>
      <c r="Q6" s="80">
        <v>17</v>
      </c>
      <c r="R6" s="81">
        <f t="shared" ref="R6:R18" si="14">Q6/C6*100</f>
        <v>29.82456140350877</v>
      </c>
      <c r="S6" s="80">
        <v>33</v>
      </c>
      <c r="T6" s="81">
        <f t="shared" si="4"/>
        <v>86.842105263157904</v>
      </c>
      <c r="U6" s="80">
        <v>0</v>
      </c>
      <c r="V6" s="81"/>
      <c r="W6" s="80">
        <v>1</v>
      </c>
      <c r="X6" s="81">
        <f t="shared" si="5"/>
        <v>100</v>
      </c>
      <c r="Y6" s="82">
        <f t="shared" si="6"/>
        <v>51</v>
      </c>
      <c r="Z6" s="83">
        <f t="shared" si="7"/>
        <v>53.125</v>
      </c>
      <c r="AA6" s="84">
        <v>54</v>
      </c>
      <c r="AB6" s="85">
        <f t="shared" ref="AB6:AB18" si="15">AA6/C6*100</f>
        <v>94.73684210526315</v>
      </c>
      <c r="AC6" s="53">
        <v>0</v>
      </c>
      <c r="AD6" s="54">
        <f t="shared" si="8"/>
        <v>0</v>
      </c>
      <c r="AE6" s="53">
        <v>0</v>
      </c>
      <c r="AF6" s="54"/>
      <c r="AG6" s="53">
        <v>1</v>
      </c>
      <c r="AH6" s="86">
        <f t="shared" si="9"/>
        <v>100</v>
      </c>
      <c r="AI6" s="87">
        <f t="shared" si="10"/>
        <v>55</v>
      </c>
      <c r="AJ6" s="86">
        <f t="shared" si="11"/>
        <v>57.291666666666664</v>
      </c>
    </row>
    <row r="7" spans="1:36" ht="23" thickBot="1">
      <c r="A7" s="88" t="s">
        <v>15</v>
      </c>
      <c r="B7" s="89">
        <f t="shared" si="12"/>
        <v>288</v>
      </c>
      <c r="C7" s="90">
        <v>43</v>
      </c>
      <c r="D7" s="90">
        <v>222</v>
      </c>
      <c r="E7" s="90">
        <v>2</v>
      </c>
      <c r="F7" s="90">
        <v>21</v>
      </c>
      <c r="G7" s="91">
        <v>14</v>
      </c>
      <c r="H7" s="92">
        <f t="shared" si="13"/>
        <v>32.558139534883722</v>
      </c>
      <c r="I7" s="91">
        <v>185</v>
      </c>
      <c r="J7" s="92">
        <f t="shared" si="0"/>
        <v>83.333333333333343</v>
      </c>
      <c r="K7" s="91">
        <v>0</v>
      </c>
      <c r="L7" s="92"/>
      <c r="M7" s="91">
        <v>18</v>
      </c>
      <c r="N7" s="92">
        <f t="shared" si="1"/>
        <v>85.714285714285708</v>
      </c>
      <c r="O7" s="93">
        <f t="shared" si="2"/>
        <v>217</v>
      </c>
      <c r="P7" s="92">
        <f t="shared" si="3"/>
        <v>75.347222222222214</v>
      </c>
      <c r="Q7" s="94">
        <v>14</v>
      </c>
      <c r="R7" s="95">
        <f t="shared" si="14"/>
        <v>32.558139534883722</v>
      </c>
      <c r="S7" s="94">
        <v>180</v>
      </c>
      <c r="T7" s="95">
        <f t="shared" si="4"/>
        <v>81.081081081081081</v>
      </c>
      <c r="U7" s="94">
        <v>0</v>
      </c>
      <c r="V7" s="95"/>
      <c r="W7" s="94">
        <v>17</v>
      </c>
      <c r="X7" s="95">
        <f t="shared" si="5"/>
        <v>80.952380952380949</v>
      </c>
      <c r="Y7" s="96">
        <f t="shared" si="6"/>
        <v>211</v>
      </c>
      <c r="Z7" s="95">
        <f t="shared" si="7"/>
        <v>73.263888888888886</v>
      </c>
      <c r="AA7" s="97">
        <v>31</v>
      </c>
      <c r="AB7" s="98">
        <f t="shared" si="15"/>
        <v>72.093023255813947</v>
      </c>
      <c r="AC7" s="99">
        <v>41</v>
      </c>
      <c r="AD7" s="72">
        <f t="shared" si="8"/>
        <v>18.468468468468469</v>
      </c>
      <c r="AE7" s="100">
        <v>0</v>
      </c>
      <c r="AF7" s="72"/>
      <c r="AG7" s="71">
        <v>16</v>
      </c>
      <c r="AH7" s="101">
        <f t="shared" si="9"/>
        <v>76.19047619047619</v>
      </c>
      <c r="AI7" s="102">
        <f t="shared" si="10"/>
        <v>88</v>
      </c>
      <c r="AJ7" s="103">
        <f t="shared" si="11"/>
        <v>30.555555555555557</v>
      </c>
    </row>
    <row r="8" spans="1:36" ht="23" thickBot="1">
      <c r="A8" s="73" t="s">
        <v>16</v>
      </c>
      <c r="B8" s="74">
        <f t="shared" si="12"/>
        <v>288</v>
      </c>
      <c r="C8" s="75">
        <v>128</v>
      </c>
      <c r="D8" s="75">
        <v>110</v>
      </c>
      <c r="E8" s="75">
        <v>33</v>
      </c>
      <c r="F8" s="75">
        <v>17</v>
      </c>
      <c r="G8" s="104">
        <v>62</v>
      </c>
      <c r="H8" s="78">
        <f t="shared" si="13"/>
        <v>48.4375</v>
      </c>
      <c r="I8" s="104">
        <v>52</v>
      </c>
      <c r="J8" s="78">
        <f t="shared" si="0"/>
        <v>47.272727272727273</v>
      </c>
      <c r="K8" s="104">
        <v>23</v>
      </c>
      <c r="L8" s="78">
        <f>K8/E8*100</f>
        <v>69.696969696969703</v>
      </c>
      <c r="M8" s="104">
        <v>15</v>
      </c>
      <c r="N8" s="78">
        <f t="shared" si="1"/>
        <v>88.235294117647058</v>
      </c>
      <c r="O8" s="105">
        <f t="shared" si="2"/>
        <v>152</v>
      </c>
      <c r="P8" s="78">
        <f t="shared" si="3"/>
        <v>52.777777777777779</v>
      </c>
      <c r="Q8" s="106">
        <v>45</v>
      </c>
      <c r="R8" s="81">
        <f t="shared" si="14"/>
        <v>35.15625</v>
      </c>
      <c r="S8" s="106">
        <v>28</v>
      </c>
      <c r="T8" s="81">
        <f t="shared" si="4"/>
        <v>25.454545454545453</v>
      </c>
      <c r="U8" s="106">
        <v>4</v>
      </c>
      <c r="V8" s="81">
        <f>U8/E8*100</f>
        <v>12.121212121212121</v>
      </c>
      <c r="W8" s="106">
        <v>13</v>
      </c>
      <c r="X8" s="81">
        <f t="shared" si="5"/>
        <v>76.470588235294116</v>
      </c>
      <c r="Y8" s="107">
        <f t="shared" si="6"/>
        <v>90</v>
      </c>
      <c r="Z8" s="81">
        <f t="shared" si="7"/>
        <v>31.25</v>
      </c>
      <c r="AA8" s="108">
        <v>101</v>
      </c>
      <c r="AB8" s="109">
        <f t="shared" si="15"/>
        <v>78.90625</v>
      </c>
      <c r="AC8" s="110">
        <v>0</v>
      </c>
      <c r="AD8" s="54">
        <f t="shared" si="8"/>
        <v>0</v>
      </c>
      <c r="AE8" s="111">
        <v>0</v>
      </c>
      <c r="AF8" s="54">
        <f>AE8/E8*100</f>
        <v>0</v>
      </c>
      <c r="AG8" s="53">
        <v>15</v>
      </c>
      <c r="AH8" s="86">
        <f t="shared" si="9"/>
        <v>88.235294117647058</v>
      </c>
      <c r="AI8" s="87">
        <f t="shared" si="10"/>
        <v>116</v>
      </c>
      <c r="AJ8" s="86">
        <f t="shared" si="11"/>
        <v>40.277777777777779</v>
      </c>
    </row>
    <row r="9" spans="1:36" ht="23" thickBot="1">
      <c r="A9" s="88" t="s">
        <v>17</v>
      </c>
      <c r="B9" s="89">
        <f t="shared" si="12"/>
        <v>96</v>
      </c>
      <c r="C9" s="90">
        <v>41</v>
      </c>
      <c r="D9" s="90">
        <v>49</v>
      </c>
      <c r="E9" s="90">
        <v>5</v>
      </c>
      <c r="F9" s="90">
        <v>1</v>
      </c>
      <c r="G9" s="91">
        <v>37</v>
      </c>
      <c r="H9" s="92">
        <f t="shared" si="13"/>
        <v>90.243902439024396</v>
      </c>
      <c r="I9" s="91">
        <v>6</v>
      </c>
      <c r="J9" s="92">
        <f t="shared" si="0"/>
        <v>12.244897959183673</v>
      </c>
      <c r="K9" s="91">
        <v>0</v>
      </c>
      <c r="L9" s="92"/>
      <c r="M9" s="91">
        <v>1</v>
      </c>
      <c r="N9" s="92">
        <f t="shared" si="1"/>
        <v>100</v>
      </c>
      <c r="O9" s="93">
        <f t="shared" si="2"/>
        <v>44</v>
      </c>
      <c r="P9" s="92">
        <f t="shared" si="3"/>
        <v>45.833333333333329</v>
      </c>
      <c r="Q9" s="94">
        <v>35</v>
      </c>
      <c r="R9" s="95">
        <f t="shared" si="14"/>
        <v>85.365853658536579</v>
      </c>
      <c r="S9" s="94">
        <v>2</v>
      </c>
      <c r="T9" s="95">
        <f t="shared" si="4"/>
        <v>4.0816326530612246</v>
      </c>
      <c r="U9" s="94">
        <v>0</v>
      </c>
      <c r="V9" s="95">
        <f>U9/E9*100</f>
        <v>0</v>
      </c>
      <c r="W9" s="94">
        <v>1</v>
      </c>
      <c r="X9" s="95">
        <f t="shared" si="5"/>
        <v>100</v>
      </c>
      <c r="Y9" s="96">
        <f t="shared" si="6"/>
        <v>38</v>
      </c>
      <c r="Z9" s="95">
        <f t="shared" si="7"/>
        <v>39.583333333333329</v>
      </c>
      <c r="AA9" s="97">
        <v>34</v>
      </c>
      <c r="AB9" s="98">
        <f t="shared" si="15"/>
        <v>82.926829268292678</v>
      </c>
      <c r="AC9" s="112">
        <v>3</v>
      </c>
      <c r="AD9" s="72">
        <f t="shared" si="8"/>
        <v>6.1224489795918364</v>
      </c>
      <c r="AE9" s="113">
        <v>0</v>
      </c>
      <c r="AF9" s="72"/>
      <c r="AG9" s="71">
        <v>1</v>
      </c>
      <c r="AH9" s="101">
        <f t="shared" si="9"/>
        <v>100</v>
      </c>
      <c r="AI9" s="102">
        <f t="shared" si="10"/>
        <v>38</v>
      </c>
      <c r="AJ9" s="103">
        <f t="shared" si="11"/>
        <v>39.583333333333329</v>
      </c>
    </row>
    <row r="10" spans="1:36" ht="23" thickBot="1">
      <c r="A10" s="73" t="s">
        <v>18</v>
      </c>
      <c r="B10" s="74">
        <f t="shared" si="12"/>
        <v>288</v>
      </c>
      <c r="C10" s="75">
        <v>80</v>
      </c>
      <c r="D10" s="75">
        <v>129</v>
      </c>
      <c r="E10" s="75">
        <v>24</v>
      </c>
      <c r="F10" s="75">
        <v>55</v>
      </c>
      <c r="G10" s="104">
        <v>60</v>
      </c>
      <c r="H10" s="78">
        <f t="shared" si="13"/>
        <v>75</v>
      </c>
      <c r="I10" s="104">
        <v>54</v>
      </c>
      <c r="J10" s="78">
        <f t="shared" si="0"/>
        <v>41.860465116279073</v>
      </c>
      <c r="K10" s="104">
        <v>9</v>
      </c>
      <c r="L10" s="78">
        <f>K10/E10*100</f>
        <v>37.5</v>
      </c>
      <c r="M10" s="104">
        <v>47</v>
      </c>
      <c r="N10" s="78">
        <f t="shared" si="1"/>
        <v>85.454545454545453</v>
      </c>
      <c r="O10" s="105">
        <f t="shared" si="2"/>
        <v>170</v>
      </c>
      <c r="P10" s="78">
        <f t="shared" si="3"/>
        <v>59.027777777777779</v>
      </c>
      <c r="Q10" s="106">
        <v>55</v>
      </c>
      <c r="R10" s="81">
        <f t="shared" si="14"/>
        <v>68.75</v>
      </c>
      <c r="S10" s="106">
        <v>8</v>
      </c>
      <c r="T10" s="81">
        <f t="shared" si="4"/>
        <v>6.2015503875968996</v>
      </c>
      <c r="U10" s="106">
        <v>9</v>
      </c>
      <c r="V10" s="81">
        <f>U10/E10*100</f>
        <v>37.5</v>
      </c>
      <c r="W10" s="114">
        <v>38</v>
      </c>
      <c r="X10" s="115">
        <f t="shared" si="5"/>
        <v>69.090909090909093</v>
      </c>
      <c r="Y10" s="116">
        <f t="shared" si="6"/>
        <v>110</v>
      </c>
      <c r="Z10" s="115">
        <f t="shared" si="7"/>
        <v>38.194444444444443</v>
      </c>
      <c r="AA10" s="108">
        <v>66</v>
      </c>
      <c r="AB10" s="109">
        <f t="shared" si="15"/>
        <v>82.5</v>
      </c>
      <c r="AC10" s="108">
        <v>0</v>
      </c>
      <c r="AD10" s="117">
        <f t="shared" si="8"/>
        <v>0</v>
      </c>
      <c r="AE10" s="118">
        <v>0</v>
      </c>
      <c r="AF10" s="54">
        <f>AE10/E10*100</f>
        <v>0</v>
      </c>
      <c r="AG10" s="53">
        <v>16</v>
      </c>
      <c r="AH10" s="86">
        <f t="shared" si="9"/>
        <v>29.09090909090909</v>
      </c>
      <c r="AI10" s="87">
        <f t="shared" si="10"/>
        <v>82</v>
      </c>
      <c r="AJ10" s="86">
        <f t="shared" si="11"/>
        <v>28.472222222222221</v>
      </c>
    </row>
    <row r="11" spans="1:36" ht="23" thickBot="1">
      <c r="A11" s="88" t="s">
        <v>19</v>
      </c>
      <c r="B11" s="89">
        <f t="shared" si="12"/>
        <v>96</v>
      </c>
      <c r="C11" s="90">
        <v>32</v>
      </c>
      <c r="D11" s="90">
        <v>58</v>
      </c>
      <c r="E11" s="90">
        <v>6</v>
      </c>
      <c r="F11" s="90">
        <v>0</v>
      </c>
      <c r="G11" s="91">
        <v>24</v>
      </c>
      <c r="H11" s="92">
        <f t="shared" si="13"/>
        <v>75</v>
      </c>
      <c r="I11" s="91">
        <v>30</v>
      </c>
      <c r="J11" s="92">
        <f t="shared" si="0"/>
        <v>51.724137931034484</v>
      </c>
      <c r="K11" s="91">
        <v>0</v>
      </c>
      <c r="L11" s="92"/>
      <c r="M11" s="91">
        <v>0</v>
      </c>
      <c r="N11" s="92"/>
      <c r="O11" s="93">
        <f t="shared" si="2"/>
        <v>54</v>
      </c>
      <c r="P11" s="92">
        <f t="shared" si="3"/>
        <v>56.25</v>
      </c>
      <c r="Q11" s="94">
        <v>15</v>
      </c>
      <c r="R11" s="95">
        <f t="shared" si="14"/>
        <v>46.875</v>
      </c>
      <c r="S11" s="94">
        <v>39</v>
      </c>
      <c r="T11" s="95">
        <f t="shared" si="4"/>
        <v>67.241379310344826</v>
      </c>
      <c r="U11" s="94">
        <v>1</v>
      </c>
      <c r="V11" s="95">
        <f>U11/E11*100</f>
        <v>16.666666666666664</v>
      </c>
      <c r="W11" s="94">
        <v>0</v>
      </c>
      <c r="X11" s="95"/>
      <c r="Y11" s="96">
        <f t="shared" si="6"/>
        <v>55</v>
      </c>
      <c r="Z11" s="95">
        <f t="shared" si="7"/>
        <v>57.291666666666664</v>
      </c>
      <c r="AA11" s="97">
        <v>18</v>
      </c>
      <c r="AB11" s="98">
        <f t="shared" si="15"/>
        <v>56.25</v>
      </c>
      <c r="AC11" s="97">
        <v>23</v>
      </c>
      <c r="AD11" s="98">
        <f t="shared" si="8"/>
        <v>39.655172413793103</v>
      </c>
      <c r="AE11" s="112">
        <v>0</v>
      </c>
      <c r="AF11" s="72"/>
      <c r="AG11" s="71">
        <v>0</v>
      </c>
      <c r="AH11" s="101"/>
      <c r="AI11" s="102">
        <f t="shared" si="10"/>
        <v>41</v>
      </c>
      <c r="AJ11" s="103">
        <f t="shared" si="11"/>
        <v>42.708333333333329</v>
      </c>
    </row>
    <row r="12" spans="1:36" ht="23" thickBot="1">
      <c r="A12" s="73" t="s">
        <v>20</v>
      </c>
      <c r="B12" s="74">
        <f t="shared" si="12"/>
        <v>96</v>
      </c>
      <c r="C12" s="75">
        <v>28</v>
      </c>
      <c r="D12" s="75">
        <v>60</v>
      </c>
      <c r="E12" s="75">
        <v>7</v>
      </c>
      <c r="F12" s="75">
        <v>1</v>
      </c>
      <c r="G12" s="104">
        <v>18</v>
      </c>
      <c r="H12" s="78">
        <f t="shared" si="13"/>
        <v>64.285714285714292</v>
      </c>
      <c r="I12" s="104">
        <v>33</v>
      </c>
      <c r="J12" s="78">
        <f t="shared" si="0"/>
        <v>55.000000000000007</v>
      </c>
      <c r="K12" s="104">
        <v>0</v>
      </c>
      <c r="L12" s="78"/>
      <c r="M12" s="104">
        <v>1</v>
      </c>
      <c r="N12" s="78">
        <f>M12/F12*100</f>
        <v>100</v>
      </c>
      <c r="O12" s="105">
        <f t="shared" si="2"/>
        <v>52</v>
      </c>
      <c r="P12" s="78">
        <f t="shared" si="3"/>
        <v>54.166666666666664</v>
      </c>
      <c r="Q12" s="106">
        <v>10</v>
      </c>
      <c r="R12" s="81">
        <f t="shared" si="14"/>
        <v>35.714285714285715</v>
      </c>
      <c r="S12" s="106">
        <v>45</v>
      </c>
      <c r="T12" s="81">
        <f t="shared" si="4"/>
        <v>75</v>
      </c>
      <c r="U12" s="106">
        <v>0</v>
      </c>
      <c r="V12" s="81"/>
      <c r="W12" s="106">
        <v>1</v>
      </c>
      <c r="X12" s="81">
        <f>W12/F12*100</f>
        <v>100</v>
      </c>
      <c r="Y12" s="107">
        <f t="shared" si="6"/>
        <v>56</v>
      </c>
      <c r="Z12" s="81">
        <f t="shared" si="7"/>
        <v>58.333333333333336</v>
      </c>
      <c r="AA12" s="108">
        <v>16</v>
      </c>
      <c r="AB12" s="109">
        <f t="shared" si="15"/>
        <v>57.142857142857139</v>
      </c>
      <c r="AC12" s="108">
        <v>39</v>
      </c>
      <c r="AD12" s="109">
        <f t="shared" si="8"/>
        <v>65</v>
      </c>
      <c r="AE12" s="110">
        <v>0</v>
      </c>
      <c r="AF12" s="54"/>
      <c r="AG12" s="53">
        <v>1</v>
      </c>
      <c r="AH12" s="86">
        <f>AG12/F12*100</f>
        <v>100</v>
      </c>
      <c r="AI12" s="87">
        <f t="shared" si="10"/>
        <v>56</v>
      </c>
      <c r="AJ12" s="86">
        <f t="shared" si="11"/>
        <v>58.333333333333336</v>
      </c>
    </row>
    <row r="13" spans="1:36" ht="23" thickBot="1">
      <c r="A13" s="88" t="s">
        <v>21</v>
      </c>
      <c r="B13" s="89">
        <f t="shared" si="12"/>
        <v>96</v>
      </c>
      <c r="C13" s="90">
        <v>32</v>
      </c>
      <c r="D13" s="90">
        <v>27</v>
      </c>
      <c r="E13" s="90">
        <v>37</v>
      </c>
      <c r="F13" s="90">
        <v>0</v>
      </c>
      <c r="G13" s="91">
        <v>29</v>
      </c>
      <c r="H13" s="92">
        <f t="shared" si="13"/>
        <v>90.625</v>
      </c>
      <c r="I13" s="91">
        <v>7</v>
      </c>
      <c r="J13" s="92">
        <f t="shared" si="0"/>
        <v>25.925925925925924</v>
      </c>
      <c r="K13" s="91">
        <v>1</v>
      </c>
      <c r="L13" s="92">
        <f>K13/E13*100</f>
        <v>2.7027027027027026</v>
      </c>
      <c r="M13" s="91">
        <v>0</v>
      </c>
      <c r="N13" s="92"/>
      <c r="O13" s="93">
        <f t="shared" si="2"/>
        <v>37</v>
      </c>
      <c r="P13" s="92">
        <f t="shared" si="3"/>
        <v>38.541666666666671</v>
      </c>
      <c r="Q13" s="94">
        <v>24</v>
      </c>
      <c r="R13" s="95">
        <f t="shared" si="14"/>
        <v>75</v>
      </c>
      <c r="S13" s="94">
        <v>9</v>
      </c>
      <c r="T13" s="95">
        <f t="shared" si="4"/>
        <v>33.333333333333329</v>
      </c>
      <c r="U13" s="94">
        <v>4</v>
      </c>
      <c r="V13" s="95">
        <f>U13/E13*100</f>
        <v>10.810810810810811</v>
      </c>
      <c r="W13" s="94">
        <v>0</v>
      </c>
      <c r="X13" s="95"/>
      <c r="Y13" s="96">
        <f t="shared" si="6"/>
        <v>37</v>
      </c>
      <c r="Z13" s="95">
        <f t="shared" si="7"/>
        <v>38.541666666666671</v>
      </c>
      <c r="AA13" s="97">
        <v>27</v>
      </c>
      <c r="AB13" s="98">
        <f t="shared" si="15"/>
        <v>84.375</v>
      </c>
      <c r="AC13" s="97">
        <v>7</v>
      </c>
      <c r="AD13" s="98">
        <f t="shared" si="8"/>
        <v>25.925925925925924</v>
      </c>
      <c r="AE13" s="112">
        <v>0</v>
      </c>
      <c r="AF13" s="72">
        <f>AE13/E13*100</f>
        <v>0</v>
      </c>
      <c r="AG13" s="71">
        <v>0</v>
      </c>
      <c r="AH13" s="101"/>
      <c r="AI13" s="102">
        <f t="shared" si="10"/>
        <v>34</v>
      </c>
      <c r="AJ13" s="103">
        <f t="shared" si="11"/>
        <v>35.416666666666671</v>
      </c>
    </row>
    <row r="14" spans="1:36" ht="23" thickBot="1">
      <c r="A14" s="73" t="s">
        <v>22</v>
      </c>
      <c r="B14" s="74">
        <f t="shared" si="12"/>
        <v>96</v>
      </c>
      <c r="C14" s="75">
        <v>40</v>
      </c>
      <c r="D14" s="75">
        <v>56</v>
      </c>
      <c r="E14" s="75">
        <v>0</v>
      </c>
      <c r="F14" s="75">
        <v>0</v>
      </c>
      <c r="G14" s="104">
        <v>32</v>
      </c>
      <c r="H14" s="78">
        <f t="shared" si="13"/>
        <v>80</v>
      </c>
      <c r="I14" s="104">
        <v>51</v>
      </c>
      <c r="J14" s="78">
        <f t="shared" si="0"/>
        <v>91.071428571428569</v>
      </c>
      <c r="K14" s="104">
        <v>0</v>
      </c>
      <c r="L14" s="78"/>
      <c r="M14" s="104">
        <v>0</v>
      </c>
      <c r="N14" s="78"/>
      <c r="O14" s="105">
        <f t="shared" si="2"/>
        <v>83</v>
      </c>
      <c r="P14" s="78">
        <f t="shared" si="3"/>
        <v>86.458333333333343</v>
      </c>
      <c r="Q14" s="106">
        <v>25</v>
      </c>
      <c r="R14" s="81">
        <f t="shared" si="14"/>
        <v>62.5</v>
      </c>
      <c r="S14" s="106">
        <v>44</v>
      </c>
      <c r="T14" s="81">
        <f t="shared" si="4"/>
        <v>78.571428571428569</v>
      </c>
      <c r="U14" s="106">
        <v>0</v>
      </c>
      <c r="V14" s="81"/>
      <c r="W14" s="106">
        <v>0</v>
      </c>
      <c r="X14" s="81"/>
      <c r="Y14" s="107">
        <f t="shared" si="6"/>
        <v>69</v>
      </c>
      <c r="Z14" s="81">
        <f t="shared" si="7"/>
        <v>71.875</v>
      </c>
      <c r="AA14" s="108">
        <v>37</v>
      </c>
      <c r="AB14" s="109">
        <f t="shared" si="15"/>
        <v>92.5</v>
      </c>
      <c r="AC14" s="108">
        <v>6</v>
      </c>
      <c r="AD14" s="109">
        <f t="shared" si="8"/>
        <v>10.714285714285714</v>
      </c>
      <c r="AE14" s="110">
        <v>0</v>
      </c>
      <c r="AF14" s="54"/>
      <c r="AG14" s="53">
        <v>0</v>
      </c>
      <c r="AH14" s="86"/>
      <c r="AI14" s="87">
        <f t="shared" si="10"/>
        <v>43</v>
      </c>
      <c r="AJ14" s="86">
        <f t="shared" si="11"/>
        <v>44.791666666666671</v>
      </c>
    </row>
    <row r="15" spans="1:36" ht="23" thickBot="1">
      <c r="A15" s="88" t="s">
        <v>23</v>
      </c>
      <c r="B15" s="89">
        <f t="shared" si="12"/>
        <v>96</v>
      </c>
      <c r="C15" s="90">
        <v>21</v>
      </c>
      <c r="D15" s="90">
        <v>66</v>
      </c>
      <c r="E15" s="90">
        <v>5</v>
      </c>
      <c r="F15" s="90">
        <v>4</v>
      </c>
      <c r="G15" s="91">
        <v>9</v>
      </c>
      <c r="H15" s="92">
        <f t="shared" si="13"/>
        <v>42.857142857142854</v>
      </c>
      <c r="I15" s="91">
        <v>48</v>
      </c>
      <c r="J15" s="92">
        <f t="shared" si="0"/>
        <v>72.727272727272734</v>
      </c>
      <c r="K15" s="91">
        <v>2</v>
      </c>
      <c r="L15" s="92">
        <f>K15/E15*100</f>
        <v>40</v>
      </c>
      <c r="M15" s="91">
        <v>4</v>
      </c>
      <c r="N15" s="92">
        <f>M15/F15*100</f>
        <v>100</v>
      </c>
      <c r="O15" s="93">
        <f t="shared" si="2"/>
        <v>63</v>
      </c>
      <c r="P15" s="92">
        <f t="shared" si="3"/>
        <v>65.625</v>
      </c>
      <c r="Q15" s="94">
        <v>6</v>
      </c>
      <c r="R15" s="95">
        <f t="shared" si="14"/>
        <v>28.571428571428569</v>
      </c>
      <c r="S15" s="94">
        <v>47</v>
      </c>
      <c r="T15" s="95">
        <f t="shared" si="4"/>
        <v>71.212121212121218</v>
      </c>
      <c r="U15" s="94">
        <v>0</v>
      </c>
      <c r="V15" s="95"/>
      <c r="W15" s="94">
        <v>4</v>
      </c>
      <c r="X15" s="95">
        <f>W15/F15*100</f>
        <v>100</v>
      </c>
      <c r="Y15" s="96">
        <f t="shared" si="6"/>
        <v>57</v>
      </c>
      <c r="Z15" s="95">
        <f t="shared" si="7"/>
        <v>59.375</v>
      </c>
      <c r="AA15" s="97">
        <v>19</v>
      </c>
      <c r="AB15" s="98">
        <f t="shared" si="15"/>
        <v>90.476190476190482</v>
      </c>
      <c r="AC15" s="97">
        <v>12</v>
      </c>
      <c r="AD15" s="98">
        <f t="shared" si="8"/>
        <v>18.181818181818183</v>
      </c>
      <c r="AE15" s="112">
        <v>0</v>
      </c>
      <c r="AF15" s="72">
        <f>AE15/E15*100</f>
        <v>0</v>
      </c>
      <c r="AG15" s="71">
        <v>0</v>
      </c>
      <c r="AH15" s="101"/>
      <c r="AI15" s="119">
        <f t="shared" si="10"/>
        <v>31</v>
      </c>
      <c r="AJ15" s="101">
        <f t="shared" si="11"/>
        <v>32.291666666666671</v>
      </c>
    </row>
    <row r="16" spans="1:36" ht="23" thickBot="1">
      <c r="A16" s="73" t="s">
        <v>24</v>
      </c>
      <c r="B16" s="74">
        <f t="shared" si="12"/>
        <v>96</v>
      </c>
      <c r="C16" s="75">
        <v>32</v>
      </c>
      <c r="D16" s="75">
        <v>64</v>
      </c>
      <c r="E16" s="75">
        <v>0</v>
      </c>
      <c r="F16" s="75">
        <v>0</v>
      </c>
      <c r="G16" s="104">
        <v>20</v>
      </c>
      <c r="H16" s="78">
        <f t="shared" si="13"/>
        <v>62.5</v>
      </c>
      <c r="I16" s="104">
        <v>45</v>
      </c>
      <c r="J16" s="78">
        <f t="shared" si="0"/>
        <v>70.3125</v>
      </c>
      <c r="K16" s="104">
        <v>0</v>
      </c>
      <c r="L16" s="78"/>
      <c r="M16" s="104">
        <v>0</v>
      </c>
      <c r="N16" s="78"/>
      <c r="O16" s="105">
        <f t="shared" si="2"/>
        <v>65</v>
      </c>
      <c r="P16" s="78">
        <f t="shared" si="3"/>
        <v>67.708333333333343</v>
      </c>
      <c r="Q16" s="106">
        <v>21</v>
      </c>
      <c r="R16" s="81">
        <f t="shared" si="14"/>
        <v>65.625</v>
      </c>
      <c r="S16" s="106">
        <v>35</v>
      </c>
      <c r="T16" s="81">
        <f t="shared" si="4"/>
        <v>54.6875</v>
      </c>
      <c r="U16" s="106">
        <v>0</v>
      </c>
      <c r="V16" s="81"/>
      <c r="W16" s="106">
        <v>0</v>
      </c>
      <c r="X16" s="81"/>
      <c r="Y16" s="107">
        <f t="shared" si="6"/>
        <v>56</v>
      </c>
      <c r="Z16" s="81">
        <f t="shared" si="7"/>
        <v>58.333333333333336</v>
      </c>
      <c r="AA16" s="108">
        <v>13</v>
      </c>
      <c r="AB16" s="109">
        <f t="shared" si="15"/>
        <v>40.625</v>
      </c>
      <c r="AC16" s="108">
        <v>9</v>
      </c>
      <c r="AD16" s="109">
        <f t="shared" si="8"/>
        <v>14.0625</v>
      </c>
      <c r="AE16" s="110">
        <v>0</v>
      </c>
      <c r="AF16" s="54"/>
      <c r="AG16" s="53">
        <v>0</v>
      </c>
      <c r="AH16" s="86"/>
      <c r="AI16" s="120">
        <f t="shared" si="10"/>
        <v>22</v>
      </c>
      <c r="AJ16" s="121">
        <f t="shared" si="11"/>
        <v>22.916666666666664</v>
      </c>
    </row>
    <row r="17" spans="1:36" ht="23" thickBot="1">
      <c r="A17" s="88" t="s">
        <v>25</v>
      </c>
      <c r="B17" s="89">
        <f t="shared" si="12"/>
        <v>288</v>
      </c>
      <c r="C17" s="90">
        <v>157</v>
      </c>
      <c r="D17" s="90">
        <v>61</v>
      </c>
      <c r="E17" s="90">
        <v>18</v>
      </c>
      <c r="F17" s="90">
        <v>52</v>
      </c>
      <c r="G17" s="91">
        <v>139</v>
      </c>
      <c r="H17" s="92">
        <f t="shared" si="13"/>
        <v>88.535031847133766</v>
      </c>
      <c r="I17" s="91">
        <v>27</v>
      </c>
      <c r="J17" s="92">
        <f t="shared" si="0"/>
        <v>44.26229508196721</v>
      </c>
      <c r="K17" s="91">
        <v>3</v>
      </c>
      <c r="L17" s="92">
        <f>K17/E17*100</f>
        <v>16.666666666666664</v>
      </c>
      <c r="M17" s="91">
        <v>45</v>
      </c>
      <c r="N17" s="92">
        <f>M17/F17*100</f>
        <v>86.538461538461547</v>
      </c>
      <c r="O17" s="93">
        <f t="shared" si="2"/>
        <v>214</v>
      </c>
      <c r="P17" s="92">
        <f t="shared" si="3"/>
        <v>74.305555555555557</v>
      </c>
      <c r="Q17" s="94">
        <v>111</v>
      </c>
      <c r="R17" s="95">
        <f t="shared" si="14"/>
        <v>70.70063694267516</v>
      </c>
      <c r="S17" s="94">
        <v>36</v>
      </c>
      <c r="T17" s="95">
        <f t="shared" si="4"/>
        <v>59.016393442622949</v>
      </c>
      <c r="U17" s="94">
        <v>5</v>
      </c>
      <c r="V17" s="95">
        <f>U17/E17*100</f>
        <v>27.777777777777779</v>
      </c>
      <c r="W17" s="94">
        <v>42</v>
      </c>
      <c r="X17" s="95">
        <f>W17/F17*100</f>
        <v>80.769230769230774</v>
      </c>
      <c r="Y17" s="96">
        <f t="shared" si="6"/>
        <v>194</v>
      </c>
      <c r="Z17" s="95">
        <f t="shared" si="7"/>
        <v>67.361111111111114</v>
      </c>
      <c r="AA17" s="97">
        <v>135</v>
      </c>
      <c r="AB17" s="98">
        <f t="shared" si="15"/>
        <v>85.98726114649682</v>
      </c>
      <c r="AC17" s="97">
        <v>21</v>
      </c>
      <c r="AD17" s="98">
        <f t="shared" si="8"/>
        <v>34.42622950819672</v>
      </c>
      <c r="AE17" s="112">
        <v>0</v>
      </c>
      <c r="AF17" s="72">
        <f>AE17/E17*100</f>
        <v>0</v>
      </c>
      <c r="AG17" s="71">
        <v>43</v>
      </c>
      <c r="AH17" s="101">
        <f>AG17/F17*100</f>
        <v>82.692307692307693</v>
      </c>
      <c r="AI17" s="119">
        <f t="shared" si="10"/>
        <v>199</v>
      </c>
      <c r="AJ17" s="101">
        <f t="shared" si="11"/>
        <v>69.097222222222214</v>
      </c>
    </row>
    <row r="18" spans="1:36" ht="23" thickBot="1">
      <c r="A18" s="73" t="s">
        <v>26</v>
      </c>
      <c r="B18" s="74">
        <f t="shared" si="12"/>
        <v>288</v>
      </c>
      <c r="C18" s="75">
        <v>164</v>
      </c>
      <c r="D18" s="75">
        <v>47</v>
      </c>
      <c r="E18" s="75">
        <v>17</v>
      </c>
      <c r="F18" s="75">
        <v>60</v>
      </c>
      <c r="G18" s="104">
        <v>142</v>
      </c>
      <c r="H18" s="78">
        <f t="shared" si="13"/>
        <v>86.58536585365853</v>
      </c>
      <c r="I18" s="104">
        <v>26</v>
      </c>
      <c r="J18" s="78">
        <f t="shared" si="0"/>
        <v>55.319148936170215</v>
      </c>
      <c r="K18" s="104">
        <v>4</v>
      </c>
      <c r="L18" s="78">
        <f>K18/E18*100</f>
        <v>23.52941176470588</v>
      </c>
      <c r="M18" s="104">
        <v>47</v>
      </c>
      <c r="N18" s="78">
        <f>M18/F18*100</f>
        <v>78.333333333333329</v>
      </c>
      <c r="O18" s="105">
        <f t="shared" si="2"/>
        <v>219</v>
      </c>
      <c r="P18" s="78">
        <f t="shared" si="3"/>
        <v>76.041666666666657</v>
      </c>
      <c r="Q18" s="106">
        <v>120</v>
      </c>
      <c r="R18" s="81">
        <f t="shared" si="14"/>
        <v>73.170731707317074</v>
      </c>
      <c r="S18" s="106">
        <v>27</v>
      </c>
      <c r="T18" s="81">
        <f t="shared" si="4"/>
        <v>57.446808510638306</v>
      </c>
      <c r="U18" s="106">
        <v>3</v>
      </c>
      <c r="V18" s="81">
        <f>U18/E18*100</f>
        <v>17.647058823529413</v>
      </c>
      <c r="W18" s="106">
        <v>44</v>
      </c>
      <c r="X18" s="81">
        <f>W18/F18*100</f>
        <v>73.333333333333329</v>
      </c>
      <c r="Y18" s="107">
        <f>+Q18+S18+U18+W18</f>
        <v>194</v>
      </c>
      <c r="Z18" s="81">
        <f t="shared" si="7"/>
        <v>67.361111111111114</v>
      </c>
      <c r="AA18" s="108">
        <v>131</v>
      </c>
      <c r="AB18" s="109">
        <f t="shared" si="15"/>
        <v>79.878048780487802</v>
      </c>
      <c r="AC18" s="108">
        <v>21</v>
      </c>
      <c r="AD18" s="109">
        <f t="shared" si="8"/>
        <v>44.680851063829785</v>
      </c>
      <c r="AE18" s="110">
        <v>1</v>
      </c>
      <c r="AF18" s="54">
        <f>AE18/E18*100</f>
        <v>5.8823529411764701</v>
      </c>
      <c r="AG18" s="53">
        <v>38</v>
      </c>
      <c r="AH18" s="86">
        <f>AG18/F18*100</f>
        <v>63.333333333333329</v>
      </c>
      <c r="AI18" s="120">
        <f t="shared" si="10"/>
        <v>191</v>
      </c>
      <c r="AJ18" s="121">
        <f t="shared" si="11"/>
        <v>66.319444444444443</v>
      </c>
    </row>
    <row r="19" spans="1:36" ht="23" thickBot="1">
      <c r="A19" s="122" t="s">
        <v>10</v>
      </c>
      <c r="B19" s="123">
        <f>SUM(B4:B18)</f>
        <v>2400</v>
      </c>
      <c r="C19" s="124">
        <f>SUM(C3:C18)</f>
        <v>855</v>
      </c>
      <c r="D19" s="125">
        <f>SUM(D3:D18)</f>
        <v>1123</v>
      </c>
      <c r="E19" s="125">
        <f>SUM(E3:E18)</f>
        <v>217</v>
      </c>
      <c r="F19" s="125">
        <f>SUM(F3:F18)</f>
        <v>301</v>
      </c>
      <c r="G19" s="126">
        <f>SUM(G3:G18)</f>
        <v>619</v>
      </c>
      <c r="H19" s="126"/>
      <c r="I19" s="127">
        <f>SUM(I3:I18)</f>
        <v>707</v>
      </c>
      <c r="J19" s="127"/>
      <c r="K19" s="128">
        <f>SUM(K3:K18)</f>
        <v>75</v>
      </c>
      <c r="L19" s="128"/>
      <c r="M19" s="127">
        <f>SUM(M3:M18)</f>
        <v>254</v>
      </c>
      <c r="N19" s="127"/>
      <c r="O19" s="129">
        <f>SUM(O3:O18)</f>
        <v>1655</v>
      </c>
      <c r="P19" s="130"/>
      <c r="Q19" s="131">
        <f>SUM(Q3:Q18)</f>
        <v>498</v>
      </c>
      <c r="R19" s="131"/>
      <c r="S19" s="132">
        <f>SUM(S3:S18)</f>
        <v>642</v>
      </c>
      <c r="T19" s="132"/>
      <c r="U19" s="133">
        <f>SUM(U3:U18)</f>
        <v>56</v>
      </c>
      <c r="V19" s="133"/>
      <c r="W19" s="132">
        <f>SUM(W3:W18)</f>
        <v>214</v>
      </c>
      <c r="X19" s="132"/>
      <c r="Y19" s="134">
        <f>SUM(Y3:Y18)</f>
        <v>1410</v>
      </c>
      <c r="Z19" s="135"/>
      <c r="AA19" s="136">
        <f>SUM(AA3:AA18)</f>
        <v>682</v>
      </c>
      <c r="AB19" s="136"/>
      <c r="AC19" s="137">
        <f>SUM(AC3:AC18)</f>
        <v>236</v>
      </c>
      <c r="AD19" s="137"/>
      <c r="AE19" s="138">
        <f>SUM(AE3:AE18)</f>
        <v>4</v>
      </c>
      <c r="AF19" s="139"/>
      <c r="AG19" s="140">
        <f>SUM(AG3:AG18)</f>
        <v>171</v>
      </c>
      <c r="AH19" s="141"/>
      <c r="AI19" s="142">
        <f>SUM(AI3:AI18)</f>
        <v>1093</v>
      </c>
      <c r="AJ19" s="141"/>
    </row>
    <row r="20" spans="1:36" ht="23" thickBot="1">
      <c r="A20" s="143" t="s">
        <v>27</v>
      </c>
      <c r="B20" s="144"/>
      <c r="C20" s="145"/>
      <c r="D20" s="146"/>
      <c r="E20" s="146"/>
      <c r="F20" s="146"/>
      <c r="G20" s="147"/>
      <c r="H20" s="148">
        <f>SUMPRODUCT(H3:H18,G3:G18)/SUM(G3:G18)</f>
        <v>76.883623877786746</v>
      </c>
      <c r="I20" s="149"/>
      <c r="J20" s="150">
        <f>SUMPRODUCT(J3:J18,I3:I18)/SUM(I3:I18)</f>
        <v>69.993289675225014</v>
      </c>
      <c r="K20" s="149"/>
      <c r="L20" s="151">
        <f>SUMPRODUCT(L3:L18,K3:K18)/SUM(K3:K18)</f>
        <v>55.483107815305956</v>
      </c>
      <c r="M20" s="149"/>
      <c r="N20" s="150">
        <f>SUMPRODUCT(N3:N18,M3:M18)/SUM(M3:M18)</f>
        <v>85.097636616597015</v>
      </c>
      <c r="O20" s="152"/>
      <c r="P20" s="165">
        <f>SUMPRODUCT(G19:M19,H20:N20)/O19</f>
        <v>74.230967835346021</v>
      </c>
      <c r="Q20" s="153"/>
      <c r="R20" s="154">
        <f>SUMPRODUCT(R3:R18,Q3:Q18)/SUM(Q3:Q18)</f>
        <v>64.085336464825744</v>
      </c>
      <c r="S20" s="153"/>
      <c r="T20" s="155">
        <f>SUMPRODUCT(T3:T18,S3:S18)/SUM(S3:S18)</f>
        <v>71.331796648339932</v>
      </c>
      <c r="U20" s="153"/>
      <c r="V20" s="156">
        <f>SUMPRODUCT(V3:V18,U3:U18)/SUM(U3:U18)</f>
        <v>51.036170993463131</v>
      </c>
      <c r="W20" s="153"/>
      <c r="X20" s="155">
        <f>SUMPRODUCT(X3:X18,W3:W18)/SUM(W3:W18)</f>
        <v>73.75765396886537</v>
      </c>
      <c r="Y20" s="157"/>
      <c r="Z20" s="166">
        <f>SUMPRODUCT(Q19:W19,R20:X20)/Y19</f>
        <v>68.334520945169217</v>
      </c>
      <c r="AA20" s="158"/>
      <c r="AB20" s="159">
        <f>SUMPRODUCT(AB3:AB18,AA3:AA18)/SUM(AA3:AA18)</f>
        <v>81.424640202479026</v>
      </c>
      <c r="AC20" s="158"/>
      <c r="AD20" s="160">
        <f>SUMPRODUCT(AD3:AD18,AC3:AC18)/SUM(AC3:AC18)</f>
        <v>37.107934358871091</v>
      </c>
      <c r="AE20" s="158"/>
      <c r="AF20" s="161">
        <f>SUMPRODUCT(AF3:AF18,AE3:AE18)/SUM(AE3:AE18)</f>
        <v>7.3916408668730647</v>
      </c>
      <c r="AG20" s="162"/>
      <c r="AH20" s="163">
        <f>SUMPRODUCT(AH3:AH18,AG3:AG18)/SUM(AG3:AG18)</f>
        <v>67.559618808495273</v>
      </c>
      <c r="AI20" s="164"/>
      <c r="AJ20" s="167">
        <f>SUMPRODUCT(AA19:AG19,AB20:AH20)/AI19</f>
        <v>69.415680243828419</v>
      </c>
    </row>
  </sheetData>
  <mergeCells count="19">
    <mergeCell ref="C1:F1"/>
    <mergeCell ref="G1:P1"/>
    <mergeCell ref="Q1:Z1"/>
    <mergeCell ref="AA1:AJ1"/>
    <mergeCell ref="G2:H2"/>
    <mergeCell ref="I2:J2"/>
    <mergeCell ref="K2:L2"/>
    <mergeCell ref="M2:N2"/>
    <mergeCell ref="O2:P2"/>
    <mergeCell ref="Q2:R2"/>
    <mergeCell ref="AE2:AF2"/>
    <mergeCell ref="AG2:AH2"/>
    <mergeCell ref="AI2:AJ2"/>
    <mergeCell ref="S2:T2"/>
    <mergeCell ref="U2:V2"/>
    <mergeCell ref="W2:X2"/>
    <mergeCell ref="Y2:Z2"/>
    <mergeCell ref="AA2:AB2"/>
    <mergeCell ref="AC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7T10:48:35Z</dcterms:created>
  <dcterms:modified xsi:type="dcterms:W3CDTF">2020-01-21T15:07:48Z</dcterms:modified>
</cp:coreProperties>
</file>